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cchan1_uq_edu_au/Documents/Research/Manuscripts/ACTIVE/J74_Effrenium_genomes/ISME_J/NewSubmission/R2/"/>
    </mc:Choice>
  </mc:AlternateContent>
  <xr:revisionPtr revIDLastSave="3402" documentId="8_{E7E8548B-F08C-484E-A689-44A728CBC1AB}" xr6:coauthVersionLast="47" xr6:coauthVersionMax="47" xr10:uidLastSave="{0CDE06AA-A0DB-C241-A0FA-DE0A2D615DBA}"/>
  <bookViews>
    <workbookView xWindow="40" yWindow="760" windowWidth="27960" windowHeight="16780" xr2:uid="{16F0878D-51A6-41E2-ABE1-0D6A730D0B91}"/>
  </bookViews>
  <sheets>
    <sheet name="ST1" sheetId="12" r:id="rId1"/>
    <sheet name="ST2" sheetId="13" r:id="rId2"/>
    <sheet name="ST3" sheetId="22" r:id="rId3"/>
    <sheet name="ST4" sheetId="24" r:id="rId4"/>
    <sheet name="ST5" sheetId="23" r:id="rId5"/>
    <sheet name="ST6" sheetId="32" r:id="rId6"/>
    <sheet name="ST7" sheetId="30" r:id="rId7"/>
    <sheet name="ST8" sheetId="21" r:id="rId8"/>
    <sheet name="ST9" sheetId="25" r:id="rId9"/>
    <sheet name="ST10" sheetId="3" r:id="rId10"/>
    <sheet name="ST11" sheetId="33" r:id="rId11"/>
    <sheet name="ST12" sheetId="18" r:id="rId12"/>
    <sheet name="ST13" sheetId="19" r:id="rId13"/>
    <sheet name="ST14" sheetId="5" r:id="rId14"/>
    <sheet name="ST15" sheetId="34" r:id="rId15"/>
    <sheet name="ST16" sheetId="16" r:id="rId16"/>
    <sheet name="ST17" sheetId="17" r:id="rId1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32" l="1"/>
  <c r="D7" i="12"/>
  <c r="F5" i="22" l="1"/>
  <c r="E5" i="22"/>
  <c r="F4" i="22"/>
  <c r="E4" i="22"/>
  <c r="M20" i="18"/>
  <c r="N20" i="18" s="1"/>
  <c r="K20" i="18"/>
  <c r="I20" i="18"/>
  <c r="G20" i="18"/>
  <c r="E20" i="18"/>
  <c r="M19" i="18"/>
  <c r="N19" i="18" s="1"/>
  <c r="K19" i="18"/>
  <c r="I19" i="18"/>
  <c r="G19" i="18"/>
  <c r="E19" i="18"/>
  <c r="M18" i="18"/>
  <c r="N18" i="18" s="1"/>
  <c r="K18" i="18"/>
  <c r="I18" i="18"/>
  <c r="G18" i="18"/>
  <c r="E18" i="18"/>
  <c r="M17" i="18"/>
  <c r="N17" i="18" s="1"/>
  <c r="K17" i="18"/>
  <c r="I17" i="18"/>
  <c r="G17" i="18"/>
  <c r="E17" i="18"/>
  <c r="M16" i="18"/>
  <c r="N16" i="18" s="1"/>
  <c r="K16" i="18"/>
  <c r="I16" i="18"/>
  <c r="G16" i="18"/>
  <c r="E16" i="18"/>
  <c r="M15" i="18"/>
  <c r="N15" i="18" s="1"/>
  <c r="K15" i="18"/>
  <c r="I15" i="18"/>
  <c r="G15" i="18"/>
  <c r="E15" i="18"/>
  <c r="M14" i="18"/>
  <c r="N14" i="18" s="1"/>
  <c r="K14" i="18"/>
  <c r="I14" i="18"/>
  <c r="G14" i="18"/>
  <c r="E14" i="18"/>
  <c r="M13" i="18"/>
  <c r="N13" i="18" s="1"/>
  <c r="K13" i="18"/>
  <c r="I13" i="18"/>
  <c r="G13" i="18"/>
  <c r="E13" i="18"/>
  <c r="M12" i="18"/>
  <c r="N12" i="18" s="1"/>
  <c r="K12" i="18"/>
  <c r="I12" i="18"/>
  <c r="G12" i="18"/>
  <c r="E12" i="18"/>
  <c r="M11" i="18"/>
  <c r="N11" i="18" s="1"/>
  <c r="K11" i="18"/>
  <c r="I11" i="18"/>
  <c r="G11" i="18"/>
  <c r="E11" i="18"/>
  <c r="M10" i="18"/>
  <c r="N10" i="18" s="1"/>
  <c r="K10" i="18"/>
  <c r="I10" i="18"/>
  <c r="G10" i="18"/>
  <c r="E10" i="18"/>
  <c r="M9" i="18"/>
  <c r="N9" i="18" s="1"/>
  <c r="K9" i="18"/>
  <c r="I9" i="18"/>
  <c r="G9" i="18"/>
  <c r="E9" i="18"/>
  <c r="M8" i="18"/>
  <c r="N8" i="18" s="1"/>
  <c r="K8" i="18"/>
  <c r="I8" i="18"/>
  <c r="G8" i="18"/>
  <c r="E8" i="18"/>
  <c r="M7" i="18"/>
  <c r="N7" i="18" s="1"/>
  <c r="K7" i="18"/>
  <c r="I7" i="18"/>
  <c r="G7" i="18"/>
  <c r="E7" i="18"/>
  <c r="M6" i="18"/>
  <c r="N6" i="18" s="1"/>
  <c r="K6" i="18"/>
  <c r="I6" i="18"/>
  <c r="G6" i="18"/>
  <c r="E6" i="18"/>
  <c r="M5" i="18"/>
  <c r="N5" i="18" s="1"/>
  <c r="K5" i="18"/>
  <c r="I5" i="18"/>
  <c r="G5" i="18"/>
  <c r="E5" i="18"/>
  <c r="M4" i="18"/>
  <c r="N4" i="18" s="1"/>
  <c r="K4" i="18"/>
  <c r="I4" i="18"/>
  <c r="G4" i="18"/>
  <c r="E4" i="18"/>
  <c r="M3" i="18"/>
  <c r="N3" i="18" s="1"/>
  <c r="K3" i="18"/>
  <c r="I3" i="18"/>
  <c r="G3" i="18"/>
  <c r="E3" i="18"/>
  <c r="D18" i="3" l="1"/>
  <c r="C18" i="3"/>
  <c r="B18" i="3"/>
  <c r="B15" i="3"/>
  <c r="C15" i="3"/>
  <c r="C13" i="3"/>
  <c r="C14" i="3"/>
  <c r="D13" i="3"/>
  <c r="D14" i="3"/>
  <c r="D15" i="3"/>
  <c r="B13" i="3"/>
  <c r="D17" i="3"/>
  <c r="B17" i="3"/>
  <c r="C17" i="3"/>
  <c r="B14" i="3"/>
  <c r="B8" i="12"/>
  <c r="B14" i="12"/>
  <c r="C16" i="3" l="1"/>
  <c r="B16" i="3"/>
  <c r="D16" i="3"/>
</calcChain>
</file>

<file path=xl/sharedStrings.xml><?xml version="1.0" encoding="utf-8"?>
<sst xmlns="http://schemas.openxmlformats.org/spreadsheetml/2006/main" count="904" uniqueCount="449">
  <si>
    <t>Genome data</t>
  </si>
  <si>
    <t>Platform</t>
  </si>
  <si>
    <t>Data generated (Gb)</t>
  </si>
  <si>
    <t>N50 (Kb)</t>
  </si>
  <si>
    <t>Number of reads</t>
  </si>
  <si>
    <r>
      <rPr>
        <i/>
        <sz val="11"/>
        <color theme="1"/>
        <rFont val="Arial"/>
        <family val="2"/>
      </rPr>
      <t xml:space="preserve">E. voratum </t>
    </r>
    <r>
      <rPr>
        <sz val="11"/>
        <color theme="1"/>
        <rFont val="Arial"/>
        <family val="2"/>
      </rPr>
      <t>RCC1521</t>
    </r>
  </si>
  <si>
    <t>PacBio CLR subreads</t>
  </si>
  <si>
    <t>MinION reads</t>
  </si>
  <si>
    <t>Illumina short reads</t>
  </si>
  <si>
    <t>Total data</t>
  </si>
  <si>
    <r>
      <rPr>
        <i/>
        <sz val="11"/>
        <color theme="1"/>
        <rFont val="Arial"/>
        <family val="2"/>
      </rPr>
      <t>E. voratum</t>
    </r>
    <r>
      <rPr>
        <sz val="11"/>
        <color theme="1"/>
        <rFont val="Arial"/>
        <family val="2"/>
      </rPr>
      <t xml:space="preserve"> rt-383</t>
    </r>
  </si>
  <si>
    <t>PacBio HiFi CCS reads</t>
  </si>
  <si>
    <t>PromethION reads</t>
  </si>
  <si>
    <r>
      <rPr>
        <i/>
        <sz val="11"/>
        <color theme="1"/>
        <rFont val="Arial"/>
        <family val="2"/>
      </rPr>
      <t>E. voratum</t>
    </r>
    <r>
      <rPr>
        <sz val="11"/>
        <color theme="1"/>
        <rFont val="Arial"/>
        <family val="2"/>
      </rPr>
      <t xml:space="preserve"> CCMP421</t>
    </r>
  </si>
  <si>
    <t>10X Linked reads</t>
  </si>
  <si>
    <t>Transcriptome data</t>
  </si>
  <si>
    <t>BUSCO v5.1.2 alveolata_odb10 (%)</t>
  </si>
  <si>
    <t>Comments</t>
  </si>
  <si>
    <t>RNA-Seq</t>
  </si>
  <si>
    <r>
      <t xml:space="preserve">1.7 (from 151,312 </t>
    </r>
    <r>
      <rPr>
        <i/>
        <sz val="11"/>
        <color theme="1"/>
        <rFont val="Arial"/>
        <family val="2"/>
      </rPr>
      <t xml:space="preserve">de novo assembled </t>
    </r>
    <r>
      <rPr>
        <sz val="11"/>
        <color theme="1"/>
        <rFont val="Arial"/>
        <family val="2"/>
      </rPr>
      <t>transcripts)</t>
    </r>
  </si>
  <si>
    <t>Iso-Seq</t>
  </si>
  <si>
    <t>136,908 (clustered, polished transcripts)</t>
  </si>
  <si>
    <r>
      <t xml:space="preserve">1.8 (from 192,909 </t>
    </r>
    <r>
      <rPr>
        <i/>
        <sz val="11"/>
        <color theme="1"/>
        <rFont val="Arial"/>
        <family val="2"/>
      </rPr>
      <t xml:space="preserve">de novo </t>
    </r>
    <r>
      <rPr>
        <sz val="11"/>
        <color theme="1"/>
        <rFont val="Arial"/>
        <family val="2"/>
      </rPr>
      <t>assembled transcripts)</t>
    </r>
  </si>
  <si>
    <t>86,174 (clustered, polished transcripts)</t>
  </si>
  <si>
    <r>
      <t xml:space="preserve">1.7 (from 77,821 </t>
    </r>
    <r>
      <rPr>
        <i/>
        <sz val="11"/>
        <color rgb="FF000000"/>
        <rFont val="Arial"/>
        <family val="2"/>
      </rPr>
      <t xml:space="preserve">de novo </t>
    </r>
    <r>
      <rPr>
        <sz val="11"/>
        <color rgb="FF000000"/>
        <rFont val="Arial"/>
        <family val="2"/>
      </rPr>
      <t>assembled transcripts)</t>
    </r>
  </si>
  <si>
    <t>This was evaluated from MMETSP1110 (https://www.imicrobe.us/#/projects/104) but was not used in gene prediction due to poor quality.</t>
  </si>
  <si>
    <t>Isolate</t>
  </si>
  <si>
    <r>
      <t>k-</t>
    </r>
    <r>
      <rPr>
        <b/>
        <sz val="11"/>
        <color theme="1"/>
        <rFont val="Arial"/>
        <family val="2"/>
      </rPr>
      <t>mer size</t>
    </r>
  </si>
  <si>
    <t>Genome size estimate (bp)</t>
  </si>
  <si>
    <t>Average</t>
  </si>
  <si>
    <r>
      <rPr>
        <i/>
        <sz val="11"/>
        <color theme="1"/>
        <rFont val="Arial"/>
        <family val="2"/>
      </rPr>
      <t>E. voratum</t>
    </r>
    <r>
      <rPr>
        <sz val="11"/>
        <color theme="1"/>
        <rFont val="Arial"/>
        <family val="2"/>
      </rPr>
      <t xml:space="preserve"> RCC1521</t>
    </r>
  </si>
  <si>
    <t>Species</t>
  </si>
  <si>
    <t>Lifestyle</t>
  </si>
  <si>
    <t>Family, Order</t>
  </si>
  <si>
    <t>Group</t>
  </si>
  <si>
    <t>Scaffolds</t>
  </si>
  <si>
    <t>Genome assembly size (Gb)</t>
  </si>
  <si>
    <t>Estimated haploid genome size (Gb)</t>
  </si>
  <si>
    <t>Scaffold N50 length (Kb)</t>
  </si>
  <si>
    <t>Reference</t>
  </si>
  <si>
    <t>Number of predicted genes</t>
  </si>
  <si>
    <t>BUSCO genome v5.1.2 alveolata_odb10 (%)</t>
  </si>
  <si>
    <t>GO-annotated genes (%)</t>
  </si>
  <si>
    <t>Reference for genome size estimation</t>
  </si>
  <si>
    <r>
      <rPr>
        <i/>
        <sz val="11"/>
        <color rgb="FF000000"/>
        <rFont val="Arial"/>
        <family val="2"/>
      </rPr>
      <t>Breviolum minutum</t>
    </r>
    <r>
      <rPr>
        <sz val="11"/>
        <color rgb="FF000000"/>
        <rFont val="Arial"/>
        <family val="2"/>
      </rPr>
      <t xml:space="preserve"> Mf1.05b.01</t>
    </r>
  </si>
  <si>
    <t>Symbiotic</t>
  </si>
  <si>
    <t>Symbiodiniaceae, Suessiales</t>
  </si>
  <si>
    <t>S2</t>
  </si>
  <si>
    <r>
      <rPr>
        <i/>
        <sz val="11"/>
        <color rgb="FF000000"/>
        <rFont val="Arial"/>
        <family val="2"/>
      </rPr>
      <t xml:space="preserve">Cladocopium proliferum </t>
    </r>
    <r>
      <rPr>
        <sz val="11"/>
        <color rgb="FF000000"/>
        <rFont val="Arial"/>
        <family val="2"/>
      </rPr>
      <t xml:space="preserve">SCF055 (formerly </t>
    </r>
    <r>
      <rPr>
        <i/>
        <sz val="11"/>
        <color rgb="FF000000"/>
        <rFont val="Arial"/>
        <family val="2"/>
      </rPr>
      <t xml:space="preserve">Clacodopium goreaui </t>
    </r>
    <r>
      <rPr>
        <sz val="11"/>
        <color rgb="FF000000"/>
        <rFont val="Arial"/>
        <family val="2"/>
      </rPr>
      <t>SCF055)</t>
    </r>
  </si>
  <si>
    <r>
      <rPr>
        <i/>
        <sz val="11"/>
        <color rgb="FF000000"/>
        <rFont val="Arial"/>
        <family val="2"/>
      </rPr>
      <t>Cladocopium</t>
    </r>
    <r>
      <rPr>
        <sz val="11"/>
        <color rgb="FF000000"/>
        <rFont val="Arial"/>
        <family val="2"/>
      </rPr>
      <t xml:space="preserve"> sp. C15</t>
    </r>
  </si>
  <si>
    <r>
      <rPr>
        <i/>
        <sz val="11"/>
        <color rgb="FF000000"/>
        <rFont val="Arial"/>
        <family val="2"/>
      </rPr>
      <t xml:space="preserve">Cladocopium </t>
    </r>
    <r>
      <rPr>
        <sz val="11"/>
        <color rgb="FF000000"/>
        <rFont val="Arial"/>
        <family val="2"/>
      </rPr>
      <t>sp. C92</t>
    </r>
  </si>
  <si>
    <r>
      <rPr>
        <i/>
        <sz val="11"/>
        <color rgb="FF000000"/>
        <rFont val="Arial"/>
        <family val="2"/>
      </rPr>
      <t xml:space="preserve">Durusdinium trenchii </t>
    </r>
    <r>
      <rPr>
        <sz val="11"/>
        <color rgb="FF000000"/>
        <rFont val="Arial"/>
        <family val="2"/>
      </rPr>
      <t>CCMP2556</t>
    </r>
  </si>
  <si>
    <r>
      <rPr>
        <i/>
        <sz val="11"/>
        <color rgb="FF000000"/>
        <rFont val="Arial"/>
        <family val="2"/>
      </rPr>
      <t>Durusdinium trenchii</t>
    </r>
    <r>
      <rPr>
        <sz val="11"/>
        <color rgb="FF000000"/>
        <rFont val="Arial"/>
        <family val="2"/>
      </rPr>
      <t xml:space="preserve"> SCF082</t>
    </r>
  </si>
  <si>
    <r>
      <rPr>
        <i/>
        <sz val="11"/>
        <color rgb="FF000000"/>
        <rFont val="Arial"/>
        <family val="2"/>
      </rPr>
      <t xml:space="preserve">Fugacium kawagutii </t>
    </r>
    <r>
      <rPr>
        <sz val="11"/>
        <color rgb="FF000000"/>
        <rFont val="Arial"/>
        <family val="2"/>
      </rPr>
      <t>CCMP2468</t>
    </r>
  </si>
  <si>
    <r>
      <t xml:space="preserve">Effrenium voratum </t>
    </r>
    <r>
      <rPr>
        <sz val="11"/>
        <color rgb="FF000000"/>
        <rFont val="Arial"/>
        <family val="2"/>
      </rPr>
      <t>RCC1521</t>
    </r>
  </si>
  <si>
    <t>Free-living</t>
  </si>
  <si>
    <t>Ev</t>
  </si>
  <si>
    <t>This study</t>
  </si>
  <si>
    <r>
      <t xml:space="preserve">Effrenium voratum </t>
    </r>
    <r>
      <rPr>
        <sz val="11"/>
        <color rgb="FF000000"/>
        <rFont val="Arial"/>
        <family val="2"/>
      </rPr>
      <t>rt-383</t>
    </r>
  </si>
  <si>
    <r>
      <t xml:space="preserve">Effrenium voratum </t>
    </r>
    <r>
      <rPr>
        <sz val="11"/>
        <color rgb="FF000000"/>
        <rFont val="Arial"/>
        <family val="2"/>
      </rPr>
      <t>CCMP421</t>
    </r>
  </si>
  <si>
    <r>
      <rPr>
        <i/>
        <sz val="11"/>
        <color rgb="FF000000"/>
        <rFont val="Arial"/>
        <family val="2"/>
      </rPr>
      <t>Symbiodinium linucheae</t>
    </r>
    <r>
      <rPr>
        <sz val="11"/>
        <color rgb="FF000000"/>
        <rFont val="Arial"/>
        <family val="2"/>
      </rPr>
      <t xml:space="preserve"> CCMP2456</t>
    </r>
  </si>
  <si>
    <t>S1</t>
  </si>
  <si>
    <r>
      <rPr>
        <i/>
        <sz val="11"/>
        <color rgb="FF000000"/>
        <rFont val="Arial"/>
        <family val="2"/>
      </rPr>
      <t xml:space="preserve">Symbiodinium microadriaticum </t>
    </r>
    <r>
      <rPr>
        <sz val="11"/>
        <color rgb="FF000000"/>
        <rFont val="Arial"/>
        <family val="2"/>
      </rPr>
      <t>04-503SCI.03</t>
    </r>
  </si>
  <si>
    <r>
      <rPr>
        <i/>
        <sz val="11"/>
        <color rgb="FF000000"/>
        <rFont val="Arial"/>
        <family val="2"/>
      </rPr>
      <t>Symbiodinium microadriaticum</t>
    </r>
    <r>
      <rPr>
        <sz val="11"/>
        <color rgb="FF000000"/>
        <rFont val="Arial"/>
        <family val="2"/>
      </rPr>
      <t xml:space="preserve"> CassKB8</t>
    </r>
  </si>
  <si>
    <r>
      <rPr>
        <i/>
        <sz val="11"/>
        <color rgb="FF000000"/>
        <rFont val="Arial"/>
        <family val="2"/>
      </rPr>
      <t>Symbiodinium microadriaticum</t>
    </r>
    <r>
      <rPr>
        <sz val="11"/>
        <color rgb="FF000000"/>
        <rFont val="Arial"/>
        <family val="2"/>
      </rPr>
      <t xml:space="preserve"> CCMP2467</t>
    </r>
  </si>
  <si>
    <r>
      <rPr>
        <i/>
        <sz val="11"/>
        <color rgb="FF000000"/>
        <rFont val="Arial"/>
        <family val="2"/>
      </rPr>
      <t xml:space="preserve">Symbiodinium natans </t>
    </r>
    <r>
      <rPr>
        <sz val="11"/>
        <color rgb="FF000000"/>
        <rFont val="Arial"/>
        <family val="2"/>
      </rPr>
      <t>CCMP2548</t>
    </r>
  </si>
  <si>
    <r>
      <rPr>
        <i/>
        <sz val="11"/>
        <color rgb="FF000000"/>
        <rFont val="Arial"/>
        <family val="2"/>
      </rPr>
      <t>Symbiodinium necroappetens</t>
    </r>
    <r>
      <rPr>
        <sz val="11"/>
        <color rgb="FF000000"/>
        <rFont val="Arial"/>
        <family val="2"/>
      </rPr>
      <t xml:space="preserve"> CCMP2469</t>
    </r>
  </si>
  <si>
    <r>
      <rPr>
        <i/>
        <sz val="11"/>
        <color rgb="FF000000"/>
        <rFont val="Arial"/>
        <family val="2"/>
      </rPr>
      <t>Symbiodinium pilosum</t>
    </r>
    <r>
      <rPr>
        <sz val="11"/>
        <color rgb="FF000000"/>
        <rFont val="Arial"/>
        <family val="2"/>
      </rPr>
      <t xml:space="preserve"> CCMP2461</t>
    </r>
  </si>
  <si>
    <r>
      <rPr>
        <i/>
        <sz val="11"/>
        <color rgb="FF000000"/>
        <rFont val="Arial"/>
        <family val="2"/>
      </rPr>
      <t>Symbiodinium tridacnidorum</t>
    </r>
    <r>
      <rPr>
        <sz val="11"/>
        <color rgb="FF000000"/>
        <rFont val="Arial"/>
        <family val="2"/>
      </rPr>
      <t xml:space="preserve"> CCMP2592</t>
    </r>
  </si>
  <si>
    <r>
      <rPr>
        <i/>
        <sz val="11"/>
        <color rgb="FF000000"/>
        <rFont val="Arial"/>
        <family val="2"/>
      </rPr>
      <t>Symbiodinium tridacnidorum</t>
    </r>
    <r>
      <rPr>
        <sz val="11"/>
        <color rgb="FF000000"/>
        <rFont val="Arial"/>
        <family val="2"/>
      </rPr>
      <t xml:space="preserve"> Sh18</t>
    </r>
  </si>
  <si>
    <r>
      <rPr>
        <i/>
        <sz val="11"/>
        <color rgb="FF000000"/>
        <rFont val="Arial"/>
        <family val="2"/>
      </rPr>
      <t>Polarella glacialis</t>
    </r>
    <r>
      <rPr>
        <sz val="11"/>
        <color rgb="FF000000"/>
        <rFont val="Arial"/>
        <family val="2"/>
      </rPr>
      <t xml:space="preserve"> CCMP1383</t>
    </r>
  </si>
  <si>
    <t>Suessiaceae, Suessiales</t>
  </si>
  <si>
    <t>Po</t>
  </si>
  <si>
    <r>
      <rPr>
        <i/>
        <sz val="11"/>
        <color rgb="FF000000"/>
        <rFont val="Arial"/>
        <family val="2"/>
      </rPr>
      <t>Polarella glacialis</t>
    </r>
    <r>
      <rPr>
        <sz val="11"/>
        <color rgb="FF000000"/>
        <rFont val="Arial"/>
        <family val="2"/>
      </rPr>
      <t xml:space="preserve"> CCMP2088</t>
    </r>
  </si>
  <si>
    <t>Prorocentraceae, Prorocentrales</t>
  </si>
  <si>
    <t>P. cordatum (not grouped)</t>
  </si>
  <si>
    <t>Dougan et al. 2022b</t>
  </si>
  <si>
    <t>Amphidiniaceae, Amphidiniales</t>
  </si>
  <si>
    <t>A. gibbosum (not grouped)</t>
  </si>
  <si>
    <t>Beedessee et al. 2020</t>
  </si>
  <si>
    <t>rt-383</t>
  </si>
  <si>
    <t>RCC1521</t>
  </si>
  <si>
    <t>CCMP421</t>
  </si>
  <si>
    <t>Number of genes including isoforms</t>
  </si>
  <si>
    <t>Average CDS length (kb)</t>
  </si>
  <si>
    <t>Number of genes</t>
  </si>
  <si>
    <t>Number of genomes scaffolds on which predicted genes were found</t>
  </si>
  <si>
    <t>Average gene length (kb)</t>
  </si>
  <si>
    <t>GC-content of CDS (%)</t>
  </si>
  <si>
    <t>Average number of introns per gene</t>
  </si>
  <si>
    <t>Average intron length (kb)</t>
  </si>
  <si>
    <t>Splice donors (%):    AT, GA, GC, GT</t>
  </si>
  <si>
    <t>0.00, 16.65, 67.49, 15.85</t>
  </si>
  <si>
    <t>0.00, 16.38, 67.92, 15.68</t>
  </si>
  <si>
    <t>0, 16.18, 67.70, 16.12</t>
  </si>
  <si>
    <t>Splice acceptors (%): AG|G, AG|T, AC|C, AC|T, AC|A, AC|G, AG|A, AG|C</t>
  </si>
  <si>
    <t>96.72, 0.90, 0.00, 0.00, 0.00, 0.00, 1.85, 0.53</t>
  </si>
  <si>
    <t>96.67, 0.91, 0.00, 0.00, 0.00, 0.00, 1.85, 0.54</t>
  </si>
  <si>
    <t>96.42, 0.97, 0.00, 0.00, 0.00, 0.00, 1.94, 0.66</t>
  </si>
  <si>
    <t>SwissProt 2022_01 full-length* (% of all Swiss hits)</t>
  </si>
  <si>
    <t>SwissProt 2022_01 hits** (%)</t>
  </si>
  <si>
    <t>Trembl_2022_01 hits** (%) minus SwissProt hits</t>
  </si>
  <si>
    <t>Unannotated proteins (%)</t>
  </si>
  <si>
    <t>Genes with transcript support (%)</t>
  </si>
  <si>
    <t>GO-annotated genes (UniProt2022_01 to GO Dec 2022)</t>
  </si>
  <si>
    <t>*Full-length: SwissProt hit with ≥ 90 % subject cover, e-value &lt; 10e-5 and query/subject cover ≥ 50 %</t>
  </si>
  <si>
    <t>**Hits: e-value &lt; 10e-5 and query/subject cover ≥ 50 %</t>
  </si>
  <si>
    <t>Mitochondrial gene recovered</t>
  </si>
  <si>
    <t>Number of scaffolds with gene</t>
  </si>
  <si>
    <t>Average scaffold gDNA read coverage</t>
  </si>
  <si>
    <t>Average scaffold GC content (%)</t>
  </si>
  <si>
    <t>Average scaffold length (bp)</t>
  </si>
  <si>
    <t>cox1</t>
  </si>
  <si>
    <t>cox3</t>
  </si>
  <si>
    <t>cob</t>
  </si>
  <si>
    <t>-</t>
  </si>
  <si>
    <t>Plastid gene recovered</t>
  </si>
  <si>
    <t>16S rRNA</t>
  </si>
  <si>
    <t>23S rRNA</t>
  </si>
  <si>
    <t>atpA</t>
  </si>
  <si>
    <t>atpB</t>
  </si>
  <si>
    <t>petB</t>
  </si>
  <si>
    <t>petD</t>
  </si>
  <si>
    <t>psaA</t>
  </si>
  <si>
    <t>psaB</t>
  </si>
  <si>
    <t>psbA</t>
  </si>
  <si>
    <t>psbB</t>
  </si>
  <si>
    <t>psbC</t>
  </si>
  <si>
    <t>psbD</t>
  </si>
  <si>
    <t>psbE</t>
  </si>
  <si>
    <t>16S</t>
  </si>
  <si>
    <t>23S</t>
  </si>
  <si>
    <t>Empty minicircle</t>
  </si>
  <si>
    <t>Genome assembly size (bp)</t>
  </si>
  <si>
    <t>DNA transposons (bp)</t>
  </si>
  <si>
    <t>Percentage</t>
  </si>
  <si>
    <t>LINE (bp)</t>
  </si>
  <si>
    <t>SINE (bp)</t>
  </si>
  <si>
    <t>LTR (bp)</t>
  </si>
  <si>
    <t>RC/Helitron (bp)</t>
  </si>
  <si>
    <t>Sum of percentages of the four types of mobile elements.</t>
  </si>
  <si>
    <r>
      <t xml:space="preserve">B. minutum </t>
    </r>
    <r>
      <rPr>
        <sz val="11"/>
        <color theme="1"/>
        <rFont val="Arial"/>
        <family val="2"/>
      </rPr>
      <t>Mf1.05b.01</t>
    </r>
  </si>
  <si>
    <r>
      <rPr>
        <i/>
        <sz val="11"/>
        <color theme="1"/>
        <rFont val="Arial"/>
        <family val="2"/>
      </rPr>
      <t>C. proliferum</t>
    </r>
    <r>
      <rPr>
        <sz val="11"/>
        <color theme="1"/>
        <rFont val="Arial"/>
        <family val="2"/>
      </rPr>
      <t xml:space="preserve"> SCF055</t>
    </r>
  </si>
  <si>
    <r>
      <rPr>
        <i/>
        <sz val="11"/>
        <color theme="1"/>
        <rFont val="Arial"/>
        <family val="2"/>
      </rPr>
      <t xml:space="preserve">D. trenchii </t>
    </r>
    <r>
      <rPr>
        <sz val="11"/>
        <color theme="1"/>
        <rFont val="Arial"/>
        <family val="2"/>
      </rPr>
      <t>CCMP2556</t>
    </r>
  </si>
  <si>
    <r>
      <t xml:space="preserve">F. kawagutii </t>
    </r>
    <r>
      <rPr>
        <sz val="11"/>
        <color theme="1"/>
        <rFont val="Arial"/>
        <family val="2"/>
      </rPr>
      <t>CCMP2468</t>
    </r>
  </si>
  <si>
    <r>
      <t xml:space="preserve">S. linucheae </t>
    </r>
    <r>
      <rPr>
        <sz val="11"/>
        <color theme="1"/>
        <rFont val="Arial"/>
        <family val="2"/>
      </rPr>
      <t>CCMP2456</t>
    </r>
  </si>
  <si>
    <r>
      <rPr>
        <i/>
        <sz val="11"/>
        <color theme="1"/>
        <rFont val="Arial"/>
        <family val="2"/>
      </rPr>
      <t>S. microadriaticum</t>
    </r>
    <r>
      <rPr>
        <sz val="11"/>
        <color theme="1"/>
        <rFont val="Arial"/>
        <family val="2"/>
      </rPr>
      <t xml:space="preserve"> 04-503SCI.03</t>
    </r>
  </si>
  <si>
    <r>
      <rPr>
        <i/>
        <sz val="11"/>
        <color theme="1"/>
        <rFont val="Arial"/>
        <family val="2"/>
      </rPr>
      <t xml:space="preserve">S. microadriaticum </t>
    </r>
    <r>
      <rPr>
        <sz val="11"/>
        <color theme="1"/>
        <rFont val="Arial"/>
        <family val="2"/>
      </rPr>
      <t>CCMP2467</t>
    </r>
  </si>
  <si>
    <r>
      <rPr>
        <i/>
        <sz val="11"/>
        <color theme="1"/>
        <rFont val="Arial"/>
        <family val="2"/>
      </rPr>
      <t>S. microadriaticum</t>
    </r>
    <r>
      <rPr>
        <sz val="11"/>
        <color theme="1"/>
        <rFont val="Arial"/>
        <family val="2"/>
      </rPr>
      <t xml:space="preserve"> CassKB8</t>
    </r>
  </si>
  <si>
    <r>
      <t xml:space="preserve">S. natans </t>
    </r>
    <r>
      <rPr>
        <sz val="11"/>
        <color theme="1"/>
        <rFont val="Arial"/>
        <family val="2"/>
      </rPr>
      <t>CCMP2548</t>
    </r>
  </si>
  <si>
    <r>
      <t xml:space="preserve">S. necroappetens </t>
    </r>
    <r>
      <rPr>
        <sz val="11"/>
        <color theme="1"/>
        <rFont val="Arial"/>
        <family val="2"/>
      </rPr>
      <t>CCMP2469</t>
    </r>
  </si>
  <si>
    <r>
      <t xml:space="preserve">S. pilosum </t>
    </r>
    <r>
      <rPr>
        <sz val="11"/>
        <color theme="1"/>
        <rFont val="Arial"/>
        <family val="2"/>
      </rPr>
      <t>CCMP2461</t>
    </r>
  </si>
  <si>
    <r>
      <rPr>
        <i/>
        <sz val="11"/>
        <color theme="1"/>
        <rFont val="Arial"/>
        <family val="2"/>
      </rPr>
      <t>S. tridacnidorum</t>
    </r>
    <r>
      <rPr>
        <sz val="11"/>
        <color theme="1"/>
        <rFont val="Arial"/>
        <family val="2"/>
      </rPr>
      <t xml:space="preserve"> CCMP2592</t>
    </r>
  </si>
  <si>
    <r>
      <t xml:space="preserve">P. cordatum </t>
    </r>
    <r>
      <rPr>
        <sz val="11"/>
        <color theme="1"/>
        <rFont val="Arial"/>
        <family val="2"/>
      </rPr>
      <t>CCMP1329</t>
    </r>
  </si>
  <si>
    <t>Pcordatum</t>
  </si>
  <si>
    <r>
      <rPr>
        <i/>
        <sz val="11"/>
        <color theme="1"/>
        <rFont val="Arial"/>
        <family val="2"/>
      </rPr>
      <t>P. glacialis</t>
    </r>
    <r>
      <rPr>
        <sz val="11"/>
        <color theme="1"/>
        <rFont val="Arial"/>
        <family val="2"/>
      </rPr>
      <t xml:space="preserve"> CCMP1383</t>
    </r>
  </si>
  <si>
    <r>
      <rPr>
        <i/>
        <sz val="11"/>
        <color theme="1"/>
        <rFont val="Arial"/>
        <family val="2"/>
      </rPr>
      <t>P. glacialis</t>
    </r>
    <r>
      <rPr>
        <sz val="11"/>
        <color theme="1"/>
        <rFont val="Arial"/>
        <family val="2"/>
      </rPr>
      <t xml:space="preserve"> CCMP2088</t>
    </r>
  </si>
  <si>
    <t>UniProt ID</t>
  </si>
  <si>
    <t>UniProt Description</t>
  </si>
  <si>
    <t>Frequency</t>
  </si>
  <si>
    <r>
      <rPr>
        <i/>
        <sz val="11"/>
        <color rgb="FF000000"/>
        <rFont val="Arial"/>
        <family val="2"/>
      </rPr>
      <t xml:space="preserve">Cladocopium proliferum </t>
    </r>
    <r>
      <rPr>
        <sz val="11"/>
        <color rgb="FF000000"/>
        <rFont val="Arial"/>
        <family val="2"/>
      </rPr>
      <t>SCF055</t>
    </r>
  </si>
  <si>
    <t>A0A355GC61</t>
  </si>
  <si>
    <t>IS3 family transposase</t>
  </si>
  <si>
    <t>A0A4Q3E037</t>
  </si>
  <si>
    <t>Transposase (Fragment)</t>
  </si>
  <si>
    <t>A0A518C1U7</t>
  </si>
  <si>
    <t>Transposase IS116/IS110/IS902 family protein</t>
  </si>
  <si>
    <t>A0A660W5Z8</t>
  </si>
  <si>
    <t>IS4/IS5 family transposase</t>
  </si>
  <si>
    <t>A0A6I6AF74</t>
  </si>
  <si>
    <t>A0A7X8DI58</t>
  </si>
  <si>
    <t>Transposase</t>
  </si>
  <si>
    <t>A0A838R5C0</t>
  </si>
  <si>
    <t>A0A1D1Y5P0</t>
  </si>
  <si>
    <t>Putative transposase R104</t>
  </si>
  <si>
    <t>A0A2E1XBT9</t>
  </si>
  <si>
    <t>IS1595 family transposase</t>
  </si>
  <si>
    <t>A0A2E6Y8S5</t>
  </si>
  <si>
    <t>IS5/IS1182 family transposase</t>
  </si>
  <si>
    <t>A0A518AR29</t>
  </si>
  <si>
    <t>Transposase DDE domain protein</t>
  </si>
  <si>
    <t>A0A518AU13</t>
  </si>
  <si>
    <t>A0A5C5XJ89</t>
  </si>
  <si>
    <t>A0A7V5C9V7</t>
  </si>
  <si>
    <t>P07636</t>
  </si>
  <si>
    <t>DDE-recombinase A (EC 3.1.22.-) (EC 6.5.1.-) (DDE-transposase A) (Gene product 03) (gp03) (Gene product A) (gpA) (MuA)</t>
  </si>
  <si>
    <t>Q46087</t>
  </si>
  <si>
    <t>A0A0M6YC49</t>
  </si>
  <si>
    <r>
      <rPr>
        <i/>
        <sz val="11"/>
        <color theme="1"/>
        <rFont val="Arial"/>
        <family val="2"/>
      </rPr>
      <t>Effrenium voratum</t>
    </r>
    <r>
      <rPr>
        <sz val="11"/>
        <color theme="1"/>
        <rFont val="Arial"/>
        <family val="2"/>
      </rPr>
      <t xml:space="preserve"> rt383</t>
    </r>
  </si>
  <si>
    <t>A0A2D9EJK4</t>
  </si>
  <si>
    <t>IS6 family transposase</t>
  </si>
  <si>
    <t>A0A3E0Q2D8</t>
  </si>
  <si>
    <t>A0A7C1TD49</t>
  </si>
  <si>
    <t>IS21 family transposase</t>
  </si>
  <si>
    <t>A0A1Q9DKP9</t>
  </si>
  <si>
    <t>Putative AC9 transposase</t>
  </si>
  <si>
    <t>A0A1X7MPG6</t>
  </si>
  <si>
    <t>Putative transposase</t>
  </si>
  <si>
    <r>
      <rPr>
        <i/>
        <sz val="11"/>
        <color theme="1"/>
        <rFont val="Arial"/>
        <family val="2"/>
      </rPr>
      <t xml:space="preserve">Symbiodinium microadriaticum </t>
    </r>
    <r>
      <rPr>
        <sz val="11"/>
        <color theme="1"/>
        <rFont val="Arial"/>
        <family val="2"/>
      </rPr>
      <t>CassKB8</t>
    </r>
  </si>
  <si>
    <t>P9WKH7</t>
  </si>
  <si>
    <t>Transposase for insertion sequence element IS1557</t>
  </si>
  <si>
    <r>
      <rPr>
        <i/>
        <sz val="11"/>
        <color theme="1"/>
        <rFont val="Arial"/>
        <family val="2"/>
      </rPr>
      <t>Symbiodinium microadriaticum</t>
    </r>
    <r>
      <rPr>
        <sz val="11"/>
        <color theme="1"/>
        <rFont val="Arial"/>
        <family val="2"/>
      </rPr>
      <t xml:space="preserve"> CassKB8</t>
    </r>
  </si>
  <si>
    <r>
      <rPr>
        <i/>
        <sz val="11"/>
        <color theme="1"/>
        <rFont val="Arial"/>
        <family val="2"/>
      </rPr>
      <t xml:space="preserve">Symbiodinium necroappetens </t>
    </r>
    <r>
      <rPr>
        <sz val="11"/>
        <color theme="1"/>
        <rFont val="Arial"/>
        <family val="2"/>
      </rPr>
      <t>CCMP2469</t>
    </r>
  </si>
  <si>
    <r>
      <rPr>
        <i/>
        <sz val="11"/>
        <color theme="1"/>
        <rFont val="Arial"/>
        <family val="2"/>
      </rPr>
      <t xml:space="preserve">Symbiodinium tridacnidorum </t>
    </r>
    <r>
      <rPr>
        <sz val="11"/>
        <color theme="1"/>
        <rFont val="Arial"/>
        <family val="2"/>
      </rPr>
      <t>Sh18</t>
    </r>
  </si>
  <si>
    <t>A0A7C8CZW6</t>
  </si>
  <si>
    <t>B3CU94</t>
  </si>
  <si>
    <t>GO category</t>
  </si>
  <si>
    <t>GO ID and description</t>
  </si>
  <si>
    <t>BP</t>
  </si>
  <si>
    <t>GO:0051260; protein homooligomerization</t>
  </si>
  <si>
    <t>GO:0008152; metabolic process</t>
  </si>
  <si>
    <t>GO:0019751; polyol metabolic process</t>
  </si>
  <si>
    <t>GO:0006364; rRNA processing</t>
  </si>
  <si>
    <t>GO:0016072; rRNA metabolic process</t>
  </si>
  <si>
    <t>GO:0006928; movement of cell or subcellular component</t>
  </si>
  <si>
    <t>GO:0007018; microtubule-based movement</t>
  </si>
  <si>
    <t>GO:0003341; cilium movement</t>
  </si>
  <si>
    <t>GO:0046165; alcohol biosynthetic process</t>
  </si>
  <si>
    <t>GO:0006396; RNA processing</t>
  </si>
  <si>
    <t>GO:0040011; locomotion</t>
  </si>
  <si>
    <t>GO:1901137; carbohydrate derivative biosynthetic process</t>
  </si>
  <si>
    <t>GO:0034470; ncRNA processing</t>
  </si>
  <si>
    <t>GO:0034660; ncRNA metabolic process</t>
  </si>
  <si>
    <t>GO:0016999; antibiotic metabolic process</t>
  </si>
  <si>
    <t>GO:0030647; aminoglycoside antibiotic metabolic process</t>
  </si>
  <si>
    <t>GO:0030648; aminoglycoside antibiotic biosynthetic process</t>
  </si>
  <si>
    <t>GO:0046343; streptomycin metabolic process</t>
  </si>
  <si>
    <t>GO:1901657; glycosyl compound metabolic process</t>
  </si>
  <si>
    <t>GO:1901659; glycosyl compound biosynthetic process</t>
  </si>
  <si>
    <t>GO:0016137; glycoside metabolic process</t>
  </si>
  <si>
    <t>GO:0016138; glycoside biosynthetic process</t>
  </si>
  <si>
    <t>GO:0017000; antibiotic biosynthetic process</t>
  </si>
  <si>
    <t>GO:0019872; streptomycin biosynthetic process</t>
  </si>
  <si>
    <t>GO:0046173; polyol biosynthetic process</t>
  </si>
  <si>
    <t>GO:0010467; gene expression</t>
  </si>
  <si>
    <t>GO:0006913; nucleocytoplasmic transport</t>
  </si>
  <si>
    <t>GO:0051169; nuclear transport</t>
  </si>
  <si>
    <t>GO:0001539; cilium or flagellum-dependent cell motility</t>
  </si>
  <si>
    <t>GO:0051674; localization of cell</t>
  </si>
  <si>
    <t>GO:0048870; cell motility</t>
  </si>
  <si>
    <t>GO:0060294; cilium movement involved in cell motility</t>
  </si>
  <si>
    <t>GO:0060285; cilium-dependent cell motility</t>
  </si>
  <si>
    <t>GO:0006790; sulfur compound metabolic process</t>
  </si>
  <si>
    <t>CC</t>
  </si>
  <si>
    <t>GO:0005739; mitochondrion</t>
  </si>
  <si>
    <t>GO:0005737; cytoplasm</t>
  </si>
  <si>
    <t>GO:0043231; intracellular membrane-bounded organelle</t>
  </si>
  <si>
    <t>GO:0005730; nucleolus</t>
  </si>
  <si>
    <t>GO:0005829; cytosol</t>
  </si>
  <si>
    <t>GO:0043233; organelle lumen</t>
  </si>
  <si>
    <t>GO:0031974; membrane-enclosed lumen</t>
  </si>
  <si>
    <t>GO:0070013; intracellular organelle lumen</t>
  </si>
  <si>
    <t>GO:0031090; organelle membrane</t>
  </si>
  <si>
    <t>GO:0009507; chloroplast</t>
  </si>
  <si>
    <t>GO:0005634; nucleus</t>
  </si>
  <si>
    <t>MF</t>
  </si>
  <si>
    <t>GO:0003950; NAD+ ADP-ribosyltransferase activity</t>
  </si>
  <si>
    <t>GO:0008270; zinc ion binding</t>
  </si>
  <si>
    <t>GO:0016491; oxidoreductase activity</t>
  </si>
  <si>
    <t>GO:0005509; calcium ion binding</t>
  </si>
  <si>
    <t>GO:0004519; endonuclease activity</t>
  </si>
  <si>
    <t>GO:0016741; transferase activity, transferring one-carbon groups</t>
  </si>
  <si>
    <t>GO:0005543; phospholipid binding</t>
  </si>
  <si>
    <t>GO:0033218; amide binding</t>
  </si>
  <si>
    <t>GO:0003723; RNA binding</t>
  </si>
  <si>
    <t>GO:0019842; vitamin binding</t>
  </si>
  <si>
    <t>GO:0008168; methyltransferase activity</t>
  </si>
  <si>
    <t>GO:0008276; protein methyltransferase activity</t>
  </si>
  <si>
    <t>GO:0008289; lipid binding</t>
  </si>
  <si>
    <t>GO:0008017; microtubule binding</t>
  </si>
  <si>
    <t>GO:0098772; molecular function regulator</t>
  </si>
  <si>
    <t>GO:0030234; enzyme regulator activity</t>
  </si>
  <si>
    <t>GO:0035091; phosphatidylinositol binding</t>
  </si>
  <si>
    <t>GO:0008194; UDP-glycosyltransferase activity</t>
  </si>
  <si>
    <t>GO:0005096; GTPase activator activity</t>
  </si>
  <si>
    <t>GO:0060589; nucleoside-triphosphatase regulator activity</t>
  </si>
  <si>
    <t>GO:0030695; GTPase regulator activity</t>
  </si>
  <si>
    <t>GO:0072341; modified amino acid binding</t>
  </si>
  <si>
    <t>GO:0031177; phosphopantetheine binding</t>
  </si>
  <si>
    <t>GO:0008170; N-methyltransferase activity</t>
  </si>
  <si>
    <t>Number of putative pseudogenes</t>
  </si>
  <si>
    <r>
      <rPr>
        <i/>
        <sz val="11"/>
        <color rgb="FF000000"/>
        <rFont val="Arial"/>
        <family val="2"/>
      </rPr>
      <t>Cladocopium</t>
    </r>
    <r>
      <rPr>
        <sz val="11"/>
        <color rgb="FF000000"/>
        <rFont val="Arial"/>
        <family val="2"/>
      </rPr>
      <t xml:space="preserve"> sp. C92</t>
    </r>
  </si>
  <si>
    <r>
      <rPr>
        <i/>
        <sz val="11"/>
        <color rgb="FF000000"/>
        <rFont val="Arial"/>
        <family val="2"/>
      </rPr>
      <t>Durusdinium trenchii</t>
    </r>
    <r>
      <rPr>
        <sz val="11"/>
        <color rgb="FF000000"/>
        <rFont val="Arial"/>
        <family val="2"/>
      </rPr>
      <t xml:space="preserve"> CCMP2556</t>
    </r>
  </si>
  <si>
    <r>
      <rPr>
        <i/>
        <sz val="11"/>
        <color rgb="FF000000"/>
        <rFont val="Arial"/>
        <family val="2"/>
      </rPr>
      <t xml:space="preserve">Durusdinium trenchii </t>
    </r>
    <r>
      <rPr>
        <sz val="11"/>
        <color rgb="FF000000"/>
        <rFont val="Arial"/>
        <family val="2"/>
      </rPr>
      <t>SCF082</t>
    </r>
  </si>
  <si>
    <r>
      <rPr>
        <i/>
        <sz val="11"/>
        <color rgb="FF000000"/>
        <rFont val="Arial"/>
        <family val="2"/>
      </rPr>
      <t>Effrenium voratum</t>
    </r>
    <r>
      <rPr>
        <sz val="11"/>
        <color rgb="FF000000"/>
        <rFont val="Arial"/>
        <family val="2"/>
      </rPr>
      <t xml:space="preserve"> CCMP421</t>
    </r>
  </si>
  <si>
    <r>
      <rPr>
        <i/>
        <sz val="11"/>
        <color rgb="FF000000"/>
        <rFont val="Arial"/>
        <family val="2"/>
      </rPr>
      <t>Effrenium voratum</t>
    </r>
    <r>
      <rPr>
        <sz val="11"/>
        <color rgb="FF000000"/>
        <rFont val="Arial"/>
        <family val="2"/>
      </rPr>
      <t xml:space="preserve"> RCC1521</t>
    </r>
  </si>
  <si>
    <r>
      <rPr>
        <i/>
        <sz val="11"/>
        <color rgb="FF000000"/>
        <rFont val="Arial"/>
        <family val="2"/>
      </rPr>
      <t>Effrenium voratum</t>
    </r>
    <r>
      <rPr>
        <sz val="11"/>
        <color rgb="FF000000"/>
        <rFont val="Arial"/>
        <family val="2"/>
      </rPr>
      <t xml:space="preserve"> rt-383</t>
    </r>
  </si>
  <si>
    <r>
      <rPr>
        <i/>
        <sz val="11"/>
        <color rgb="FF000000"/>
        <rFont val="Arial"/>
        <family val="2"/>
      </rPr>
      <t>Symbiodinium microadriaticum</t>
    </r>
    <r>
      <rPr>
        <sz val="11"/>
        <color rgb="FF000000"/>
        <rFont val="Arial"/>
        <family val="2"/>
      </rPr>
      <t xml:space="preserve"> 04-503SCI.03</t>
    </r>
  </si>
  <si>
    <r>
      <rPr>
        <i/>
        <sz val="11"/>
        <color rgb="FF000000"/>
        <rFont val="Arial"/>
        <family val="2"/>
      </rPr>
      <t xml:space="preserve">Symbiodinium necroappetens </t>
    </r>
    <r>
      <rPr>
        <sz val="11"/>
        <color rgb="FF000000"/>
        <rFont val="Arial"/>
        <family val="2"/>
      </rPr>
      <t>CCMP2469</t>
    </r>
  </si>
  <si>
    <r>
      <rPr>
        <i/>
        <sz val="11"/>
        <color rgb="FF000000"/>
        <rFont val="Arial"/>
        <family val="2"/>
      </rPr>
      <t xml:space="preserve">Symbiodinium tridacnidorum </t>
    </r>
    <r>
      <rPr>
        <sz val="11"/>
        <color rgb="FF000000"/>
        <rFont val="Arial"/>
        <family val="2"/>
      </rPr>
      <t>CCMP2592</t>
    </r>
  </si>
  <si>
    <r>
      <t>D. trenchii</t>
    </r>
    <r>
      <rPr>
        <b/>
        <sz val="11"/>
        <color theme="1"/>
        <rFont val="Arial"/>
        <family val="2"/>
      </rPr>
      <t xml:space="preserve"> CCMP2556</t>
    </r>
  </si>
  <si>
    <r>
      <t xml:space="preserve">E. voratum </t>
    </r>
    <r>
      <rPr>
        <b/>
        <sz val="11"/>
        <color theme="1"/>
        <rFont val="Arial"/>
        <family val="2"/>
      </rPr>
      <t>RCC1521</t>
    </r>
  </si>
  <si>
    <r>
      <t>S. microadriaticum</t>
    </r>
    <r>
      <rPr>
        <b/>
        <sz val="11"/>
        <color theme="1"/>
        <rFont val="Arial"/>
        <family val="2"/>
      </rPr>
      <t xml:space="preserve"> CCMP2467</t>
    </r>
  </si>
  <si>
    <t>Data type</t>
  </si>
  <si>
    <t>Total edited sites</t>
  </si>
  <si>
    <t>Edits in genes</t>
  </si>
  <si>
    <t>Number of genes with edits</t>
  </si>
  <si>
    <t>Proportion of genes with edits (%)</t>
  </si>
  <si>
    <t>Frequency (per kb of gene)</t>
  </si>
  <si>
    <t>Frequency (per base of exon)</t>
  </si>
  <si>
    <t>Proportion of genes with 30% of edits (%)</t>
  </si>
  <si>
    <r>
      <t xml:space="preserve">For </t>
    </r>
    <r>
      <rPr>
        <i/>
        <sz val="11"/>
        <color theme="1"/>
        <rFont val="Arial"/>
        <family val="2"/>
      </rPr>
      <t>D. trenchii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S. microadriaticum</t>
    </r>
    <r>
      <rPr>
        <sz val="11"/>
        <color theme="1"/>
        <rFont val="Arial"/>
        <family val="2"/>
      </rPr>
      <t>, the consensus of edits under all conditions are shown.</t>
    </r>
  </si>
  <si>
    <t>Number of protein sequences</t>
  </si>
  <si>
    <t>Estimated genome size (Gb)</t>
  </si>
  <si>
    <t>Reference for estimated genome size</t>
  </si>
  <si>
    <t>Amoebophyra ceratii</t>
  </si>
  <si>
    <t>John et al. 2019</t>
  </si>
  <si>
    <r>
      <rPr>
        <i/>
        <sz val="11"/>
        <color theme="1"/>
        <rFont val="Arial"/>
        <family val="2"/>
      </rPr>
      <t xml:space="preserve">Alexandrium tamarense </t>
    </r>
    <r>
      <rPr>
        <sz val="11"/>
        <color theme="1"/>
        <rFont val="Arial"/>
        <family val="2"/>
      </rPr>
      <t>CCMP1771 MMETSP0384</t>
    </r>
  </si>
  <si>
    <t>Hou &amp; Lin 2009</t>
  </si>
  <si>
    <r>
      <t xml:space="preserve">Gymnodinium catenum </t>
    </r>
    <r>
      <rPr>
        <sz val="11"/>
        <color theme="1"/>
        <rFont val="Arial"/>
        <family val="2"/>
      </rPr>
      <t>MMETSP0784</t>
    </r>
  </si>
  <si>
    <r>
      <t xml:space="preserve">Noctiluca scintillans </t>
    </r>
    <r>
      <rPr>
        <sz val="11"/>
        <color theme="1"/>
        <rFont val="Arial"/>
        <family val="2"/>
      </rPr>
      <t>MMETSP0253</t>
    </r>
  </si>
  <si>
    <r>
      <t xml:space="preserve">Heterocapsa rotundata </t>
    </r>
    <r>
      <rPr>
        <sz val="11"/>
        <color theme="1"/>
        <rFont val="Arial"/>
        <family val="2"/>
      </rPr>
      <t>MMETSP0503</t>
    </r>
  </si>
  <si>
    <r>
      <t xml:space="preserve">Dinophysis acuminata </t>
    </r>
    <r>
      <rPr>
        <sz val="11"/>
        <color theme="1"/>
        <rFont val="Arial"/>
        <family val="2"/>
      </rPr>
      <t>MMETSP0797</t>
    </r>
  </si>
  <si>
    <r>
      <t xml:space="preserve">Gambierdiscus australes </t>
    </r>
    <r>
      <rPr>
        <sz val="11"/>
        <color theme="1"/>
        <rFont val="Arial"/>
        <family val="2"/>
      </rPr>
      <t>MMETSP0766</t>
    </r>
  </si>
  <si>
    <t>Kohli et al. 2015</t>
  </si>
  <si>
    <r>
      <t xml:space="preserve">Karenia brevis </t>
    </r>
    <r>
      <rPr>
        <sz val="11"/>
        <color theme="1"/>
        <rFont val="Arial"/>
        <family val="2"/>
      </rPr>
      <t>MMETSP0573</t>
    </r>
  </si>
  <si>
    <t>Rizzo et al. 1982</t>
  </si>
  <si>
    <r>
      <t xml:space="preserve">Oxyrrhis marina </t>
    </r>
    <r>
      <rPr>
        <sz val="11"/>
        <color theme="1"/>
        <rFont val="Arial"/>
        <family val="2"/>
      </rPr>
      <t>MMETSP0468</t>
    </r>
  </si>
  <si>
    <t>Sato &amp; Kato 2009</t>
  </si>
  <si>
    <r>
      <t xml:space="preserve">Perdinium aciculiferum </t>
    </r>
    <r>
      <rPr>
        <sz val="11"/>
        <color theme="1"/>
        <rFont val="Arial"/>
        <family val="2"/>
      </rPr>
      <t>MMETSP0370</t>
    </r>
  </si>
  <si>
    <t>Transcripts</t>
  </si>
  <si>
    <t>Genome assembly</t>
  </si>
  <si>
    <t>Mapping rate (% reads)</t>
  </si>
  <si>
    <r>
      <rPr>
        <i/>
        <sz val="12"/>
        <color rgb="FF000000"/>
        <rFont val="Arial"/>
        <family val="2"/>
      </rPr>
      <t>E. voratum</t>
    </r>
    <r>
      <rPr>
        <sz val="12"/>
        <color rgb="FF000000"/>
        <rFont val="Arial"/>
        <family val="2"/>
      </rPr>
      <t xml:space="preserve"> rt-383 Trinity-DN</t>
    </r>
  </si>
  <si>
    <r>
      <rPr>
        <i/>
        <sz val="12"/>
        <color rgb="FF000000"/>
        <rFont val="Arial"/>
        <family val="2"/>
      </rPr>
      <t>E. voratum</t>
    </r>
    <r>
      <rPr>
        <sz val="12"/>
        <color rgb="FF000000"/>
        <rFont val="Arial"/>
        <family val="2"/>
      </rPr>
      <t xml:space="preserve"> rt-383</t>
    </r>
  </si>
  <si>
    <r>
      <rPr>
        <i/>
        <sz val="12"/>
        <color rgb="FF000000"/>
        <rFont val="Arial"/>
        <family val="2"/>
      </rPr>
      <t>E. voratum</t>
    </r>
    <r>
      <rPr>
        <sz val="12"/>
        <color rgb="FF000000"/>
        <rFont val="Arial"/>
        <family val="2"/>
      </rPr>
      <t xml:space="preserve"> rt-383 IsoSeq</t>
    </r>
  </si>
  <si>
    <r>
      <rPr>
        <i/>
        <sz val="12"/>
        <color rgb="FF000000"/>
        <rFont val="Arial"/>
        <family val="2"/>
      </rPr>
      <t>E. voratum</t>
    </r>
    <r>
      <rPr>
        <sz val="12"/>
        <color rgb="FF000000"/>
        <rFont val="Arial"/>
        <family val="2"/>
      </rPr>
      <t xml:space="preserve"> RCC1521</t>
    </r>
  </si>
  <si>
    <r>
      <rPr>
        <i/>
        <sz val="12"/>
        <color rgb="FF000000"/>
        <rFont val="Arial"/>
        <family val="2"/>
      </rPr>
      <t>E. voratum</t>
    </r>
    <r>
      <rPr>
        <sz val="12"/>
        <color rgb="FF000000"/>
        <rFont val="Arial"/>
        <family val="2"/>
      </rPr>
      <t xml:space="preserve"> CCMP421</t>
    </r>
  </si>
  <si>
    <r>
      <rPr>
        <i/>
        <sz val="12"/>
        <color rgb="FF000000"/>
        <rFont val="Arial"/>
        <family val="2"/>
      </rPr>
      <t>E. voratum</t>
    </r>
    <r>
      <rPr>
        <sz val="12"/>
        <color rgb="FF000000"/>
        <rFont val="Arial"/>
        <family val="2"/>
      </rPr>
      <t xml:space="preserve"> RCC1521 Trinity-DN</t>
    </r>
  </si>
  <si>
    <r>
      <rPr>
        <i/>
        <sz val="12"/>
        <color rgb="FF000000"/>
        <rFont val="Arial"/>
        <family val="2"/>
      </rPr>
      <t>E. voratum</t>
    </r>
    <r>
      <rPr>
        <sz val="12"/>
        <color rgb="FF000000"/>
        <rFont val="Arial"/>
        <family val="2"/>
      </rPr>
      <t xml:space="preserve"> RCC1521 IsoSeq</t>
    </r>
  </si>
  <si>
    <r>
      <rPr>
        <i/>
        <sz val="12"/>
        <color rgb="FF000000"/>
        <rFont val="Arial"/>
        <family val="2"/>
      </rPr>
      <t xml:space="preserve">E. voratum </t>
    </r>
    <r>
      <rPr>
        <sz val="12"/>
        <color rgb="FF000000"/>
        <rFont val="Arial"/>
        <family val="2"/>
      </rPr>
      <t>RCC1521 Trinity-DN</t>
    </r>
  </si>
  <si>
    <r>
      <rPr>
        <i/>
        <sz val="12"/>
        <color rgb="FF000000"/>
        <rFont val="Arial"/>
        <family val="2"/>
      </rPr>
      <t xml:space="preserve">E. voratum </t>
    </r>
    <r>
      <rPr>
        <sz val="12"/>
        <color rgb="FF000000"/>
        <rFont val="Arial"/>
        <family val="2"/>
      </rPr>
      <t>RCC1521 IsoSeq</t>
    </r>
  </si>
  <si>
    <r>
      <rPr>
        <i/>
        <sz val="12"/>
        <color rgb="FF000000"/>
        <rFont val="Arial"/>
        <family val="2"/>
      </rPr>
      <t xml:space="preserve">E. voratum </t>
    </r>
    <r>
      <rPr>
        <sz val="12"/>
        <color rgb="FF000000"/>
        <rFont val="Arial"/>
        <family val="2"/>
      </rPr>
      <t>CCMP421 MMETSP</t>
    </r>
  </si>
  <si>
    <t>E. voratum RCC1521</t>
  </si>
  <si>
    <t>Statistics</t>
  </si>
  <si>
    <t>Number of scaffolds</t>
  </si>
  <si>
    <t>Total size (Mb)</t>
  </si>
  <si>
    <r>
      <t xml:space="preserve">Symbiodinium pilosum </t>
    </r>
    <r>
      <rPr>
        <sz val="11"/>
        <color rgb="FF000000"/>
        <rFont val="Arial"/>
        <family val="2"/>
      </rPr>
      <t>CCMP2461</t>
    </r>
  </si>
  <si>
    <t>URL of data source</t>
  </si>
  <si>
    <t xml:space="preserve">https://marinegenomics.oist.jp/amphidinium/viewer/download?project_id=83 </t>
  </si>
  <si>
    <t xml:space="preserve">https://doi.org/10.1126/sciadv.aav1110 </t>
  </si>
  <si>
    <t>Johnson et al. 2019</t>
  </si>
  <si>
    <t>https://doi.org/10.5281/zenodo.746048</t>
  </si>
  <si>
    <t xml:space="preserve">Dougan et al. 2022b </t>
  </si>
  <si>
    <t>https://doi.org/10.48610/bc851b7</t>
  </si>
  <si>
    <r>
      <t xml:space="preserve">Supplementary Table 1. </t>
    </r>
    <r>
      <rPr>
        <sz val="11"/>
        <color theme="1"/>
        <rFont val="Arial"/>
        <family val="2"/>
      </rPr>
      <t xml:space="preserve">Genome and transcriptome data generated in this study for the three </t>
    </r>
    <r>
      <rPr>
        <i/>
        <sz val="11"/>
        <color theme="1"/>
        <rFont val="Arial"/>
        <family val="2"/>
      </rPr>
      <t xml:space="preserve">E. voratum </t>
    </r>
    <r>
      <rPr>
        <sz val="11"/>
        <color theme="1"/>
        <rFont val="Arial"/>
        <family val="2"/>
      </rPr>
      <t>isolates.</t>
    </r>
  </si>
  <si>
    <t>Reference for the predicted genes used in this study</t>
  </si>
  <si>
    <r>
      <rPr>
        <i/>
        <sz val="11"/>
        <color rgb="FF000000"/>
        <rFont val="Arial"/>
        <family val="2"/>
      </rPr>
      <t>Prorocentrum cordatum</t>
    </r>
    <r>
      <rPr>
        <sz val="11"/>
        <color rgb="FF000000"/>
        <rFont val="Arial"/>
        <family val="2"/>
      </rPr>
      <t xml:space="preserve"> </t>
    </r>
    <r>
      <rPr>
        <sz val="11"/>
        <color theme="1"/>
        <rFont val="Arial"/>
        <family val="2"/>
      </rPr>
      <t>CCMP1329</t>
    </r>
    <r>
      <rPr>
        <sz val="11"/>
        <color rgb="FF000000"/>
        <rFont val="Arial"/>
        <family val="2"/>
      </rPr>
      <t>*</t>
    </r>
  </si>
  <si>
    <t>Amphidinium gibbosum*</t>
  </si>
  <si>
    <t xml:space="preserve">*: only used as a distant dinoflagellate example for comparing genomic features such as gene length and GC content, and was not part of any statistical analyses. </t>
  </si>
  <si>
    <t>Total</t>
  </si>
  <si>
    <t>Polarella_glacialis CCMP2088</t>
  </si>
  <si>
    <t>Polarella_glacialis CCMP1383</t>
  </si>
  <si>
    <t>Symbiodinium_pilosum_CCMP2461</t>
  </si>
  <si>
    <t>Symbiodinium_natans_CCMP2548</t>
  </si>
  <si>
    <t>Symbiodinium_tridacnidorum_CCMP2592</t>
  </si>
  <si>
    <t>Symbiodinium_tridacnidorum_Sh18</t>
  </si>
  <si>
    <t>Symbiodinium_linucheae CCMP2456</t>
  </si>
  <si>
    <t>Symbiodinium_necroappetens CCMP2469</t>
  </si>
  <si>
    <t>Symbiodinium_microadriaticum_CassKB8</t>
  </si>
  <si>
    <t>Symbiodinium_microadriaticum_04-503SCI.03</t>
  </si>
  <si>
    <t>Symbiodinium_microadriaticum CCMP2467</t>
  </si>
  <si>
    <t>Breviolum_minutum</t>
  </si>
  <si>
    <t xml:space="preserve">Fugacium_kawagutii  </t>
  </si>
  <si>
    <t xml:space="preserve">Cladocopium_sp._C92  </t>
  </si>
  <si>
    <t>Cladocopium_C15</t>
  </si>
  <si>
    <t>Cladocopium_goreaui</t>
  </si>
  <si>
    <t>Source</t>
  </si>
  <si>
    <t>Num of sequences</t>
  </si>
  <si>
    <t>Chen et al. (2022) Microorganisms 10: 1662.</t>
  </si>
  <si>
    <t>González-Pech et al. (2021) BMC Biology 19: 73.</t>
  </si>
  <si>
    <t>Stephens et al. (2020) BMC Biology 18: 56.</t>
  </si>
  <si>
    <t>Beedessee et al. (2020) BMC Biology 18: 139.</t>
  </si>
  <si>
    <t>Nand et al. (2021) Nature Genetics 53:  618-629.</t>
  </si>
  <si>
    <t>Robbins et al. (2019) Nature Microbiology 4: 2090-2100.</t>
  </si>
  <si>
    <t>Chen et al. (2020) Journal of Phycology 56: 6-10.</t>
  </si>
  <si>
    <t>Li et al. (2020) Microorganisms 8: 102.</t>
  </si>
  <si>
    <t>Symbiotic?</t>
  </si>
  <si>
    <t>Shoguchi et al. (2018) BMC Genomics 19: 458.</t>
  </si>
  <si>
    <t>Shoguchi et al. (2013) Current Biology 23: 1399-1408.</t>
  </si>
  <si>
    <t>Dougan et al. (2022) bioRxiv 2022.04.10.487810.</t>
  </si>
  <si>
    <t>Dougan et al. (2022) bioRxiv 2022.07.25.501386.</t>
  </si>
  <si>
    <t>Not available</t>
  </si>
  <si>
    <t>Aranda et al. (2016) Scientific Reports 6: 39734.</t>
  </si>
  <si>
    <t>This "Suessiales_pep" dataset is the same as Table S7 in Chen et al. (2022) Microorganisms 10: 1662.</t>
  </si>
  <si>
    <r>
      <rPr>
        <b/>
        <sz val="12"/>
        <color theme="1"/>
        <rFont val="Arial"/>
        <family val="2"/>
      </rPr>
      <t>Supplementary Table 2.</t>
    </r>
    <r>
      <rPr>
        <sz val="12"/>
        <color theme="1"/>
        <rFont val="Arial"/>
        <family val="2"/>
      </rPr>
      <t xml:space="preserve"> Mapping rate of transcriptome reads on </t>
    </r>
    <r>
      <rPr>
        <i/>
        <sz val="12"/>
        <color theme="1"/>
        <rFont val="Arial"/>
        <family val="2"/>
      </rPr>
      <t xml:space="preserve">E. voratum </t>
    </r>
    <r>
      <rPr>
        <sz val="12"/>
        <color theme="1"/>
        <rFont val="Arial"/>
        <family val="2"/>
      </rPr>
      <t>genomes.</t>
    </r>
  </si>
  <si>
    <r>
      <t xml:space="preserve">Supplementary Table 3. </t>
    </r>
    <r>
      <rPr>
        <sz val="11"/>
        <color theme="1"/>
        <rFont val="Arial"/>
        <family val="2"/>
      </rPr>
      <t xml:space="preserve">Mitochondrial genes recovered from the three </t>
    </r>
    <r>
      <rPr>
        <i/>
        <sz val="11"/>
        <color theme="1"/>
        <rFont val="Arial"/>
        <family val="2"/>
      </rPr>
      <t xml:space="preserve">E. voratum </t>
    </r>
    <r>
      <rPr>
        <sz val="11"/>
        <color theme="1"/>
        <rFont val="Arial"/>
        <family val="2"/>
      </rPr>
      <t>isolates in this study.</t>
    </r>
  </si>
  <si>
    <r>
      <t xml:space="preserve">Supplementary Table 4. </t>
    </r>
    <r>
      <rPr>
        <sz val="11"/>
        <color theme="1"/>
        <rFont val="Arial"/>
        <family val="2"/>
      </rPr>
      <t xml:space="preserve">Plastid genes recovered from the three </t>
    </r>
    <r>
      <rPr>
        <i/>
        <sz val="11"/>
        <color theme="1"/>
        <rFont val="Arial"/>
        <family val="2"/>
      </rPr>
      <t xml:space="preserve">E. voratum </t>
    </r>
    <r>
      <rPr>
        <sz val="11"/>
        <color theme="1"/>
        <rFont val="Arial"/>
        <family val="2"/>
      </rPr>
      <t>isolates in this study.</t>
    </r>
  </si>
  <si>
    <r>
      <rPr>
        <b/>
        <sz val="11"/>
        <color theme="1"/>
        <rFont val="Arial"/>
        <family val="2"/>
      </rPr>
      <t>Supplementary Table 5.</t>
    </r>
    <r>
      <rPr>
        <sz val="11"/>
        <color theme="1"/>
        <rFont val="Arial"/>
        <family val="2"/>
      </rPr>
      <t xml:space="preserve"> Statistics of CLC short-read only genome assemblies of </t>
    </r>
    <r>
      <rPr>
        <i/>
        <sz val="11"/>
        <color theme="1"/>
        <rFont val="Arial"/>
        <family val="2"/>
      </rPr>
      <t xml:space="preserve">E. voratum </t>
    </r>
    <r>
      <rPr>
        <sz val="11"/>
        <color theme="1"/>
        <rFont val="Arial"/>
        <family val="2"/>
      </rPr>
      <t>for analysis of plastid genomic sequences.</t>
    </r>
  </si>
  <si>
    <r>
      <t xml:space="preserve">Supplementary Table 6. </t>
    </r>
    <r>
      <rPr>
        <sz val="11"/>
        <color theme="1"/>
        <rFont val="Arial"/>
        <family val="2"/>
      </rPr>
      <t xml:space="preserve">Protein sequences used to guide </t>
    </r>
    <r>
      <rPr>
        <i/>
        <sz val="11"/>
        <color theme="1"/>
        <rFont val="Arial"/>
        <family val="2"/>
      </rPr>
      <t>ab initio</t>
    </r>
    <r>
      <rPr>
        <sz val="11"/>
        <color theme="1"/>
        <rFont val="Arial"/>
        <family val="2"/>
      </rPr>
      <t xml:space="preserve"> prediction of protein-coding genes.</t>
    </r>
  </si>
  <si>
    <r>
      <rPr>
        <b/>
        <sz val="11"/>
        <color theme="1"/>
        <rFont val="Arial"/>
        <family val="2"/>
      </rPr>
      <t xml:space="preserve">Supplementary Table 8. </t>
    </r>
    <r>
      <rPr>
        <sz val="11"/>
        <color theme="1"/>
        <rFont val="Arial"/>
        <family val="2"/>
      </rPr>
      <t>Data source and genome size estimates of other dinoflagellates.</t>
    </r>
  </si>
  <si>
    <r>
      <t>Supplementary Table 9.</t>
    </r>
    <r>
      <rPr>
        <sz val="11"/>
        <color theme="1"/>
        <rFont val="Arial"/>
        <family val="2"/>
      </rPr>
      <t xml:space="preserve"> Genome size estimates from </t>
    </r>
    <r>
      <rPr>
        <i/>
        <sz val="11"/>
        <color theme="1"/>
        <rFont val="Arial"/>
        <family val="2"/>
      </rPr>
      <t>k-</t>
    </r>
    <r>
      <rPr>
        <sz val="11"/>
        <color theme="1"/>
        <rFont val="Arial"/>
        <family val="2"/>
      </rPr>
      <t>mer distribution plots.</t>
    </r>
  </si>
  <si>
    <r>
      <t xml:space="preserve">Supplementary Table 10. </t>
    </r>
    <r>
      <rPr>
        <sz val="11"/>
        <color theme="1"/>
        <rFont val="Arial"/>
        <family val="2"/>
      </rPr>
      <t xml:space="preserve">Gene prediction statistics of the three </t>
    </r>
    <r>
      <rPr>
        <i/>
        <sz val="11"/>
        <color theme="1"/>
        <rFont val="Arial"/>
        <family val="2"/>
      </rPr>
      <t xml:space="preserve">E. voratum </t>
    </r>
    <r>
      <rPr>
        <sz val="11"/>
        <color theme="1"/>
        <rFont val="Arial"/>
        <family val="2"/>
      </rPr>
      <t>isolates generated in this study.</t>
    </r>
  </si>
  <si>
    <t>Reference for species description</t>
  </si>
  <si>
    <t>M.Montresor, G.Procaccini &amp; D.K.Stoecker 1999</t>
  </si>
  <si>
    <t>(H.J.Jeong, S.Y.Lee, N.S.Kang &amp; LaJeunesse) LaJeunesse &amp; H.J.Jeong 2018</t>
  </si>
  <si>
    <t>(Trench &amp; Thinh) LaJeunesse 2018</t>
  </si>
  <si>
    <t>LaJeunesse 2017</t>
  </si>
  <si>
    <t>Gert Hansen &amp; Daugbjerg 2009</t>
  </si>
  <si>
    <t>LaJeunesse, S.Y.Lee, N.Knowlton &amp; H.J.Jeong 2015</t>
  </si>
  <si>
    <t>S.Y.Lee, H.J.Jeong, N.S.Kang &amp; LaJeunesse 2017</t>
  </si>
  <si>
    <t>LaJeunesse 2018</t>
  </si>
  <si>
    <t>LaJeunesse &amp; H.J.Jeong 2018</t>
  </si>
  <si>
    <t>LaJeunesse, C. C. Butler, Nitschke &amp; van Oppen 2023</t>
  </si>
  <si>
    <t>(LaJeunesse, J.E.Parkinson &amp; J.D.Reimer) J.E.Parkinson &amp; LaJeunesse 2018</t>
  </si>
  <si>
    <t>LaJeunesse et al. (2018) Current Biology 28: 2570-80.</t>
  </si>
  <si>
    <t>Trench &amp; R.J.Blank ex LaJeunesse 2017</t>
  </si>
  <si>
    <t>Hansen &amp; Daugbjerg (2009) Journal of Phycology 45: 251-65; LaJeunesse et al. (2018) Current Biology 28: 2570-80</t>
  </si>
  <si>
    <t>LaJeunesse (2017) Journal of Phycology 53: 1109-14; LaJeunesse et al. (2018) Current Biology 28: 2570-80</t>
  </si>
  <si>
    <t>Butler et al. (2023) Journal of Phycology 59: 698-711.</t>
  </si>
  <si>
    <t>Lee et al. (2015) European Journal of Phycology 50: 155-72; LaJeunesse et al. (2018) Current Biology 28: 2570-80</t>
  </si>
  <si>
    <t>Montresor et al. (1999) Journal of Phycology 35: 186-97.</t>
  </si>
  <si>
    <t>(Ostenfeld) J.D.Dodge 1976</t>
  </si>
  <si>
    <t>Dodge (1976) Botanical Journal of the Linnean Society 71: 103-125.</t>
  </si>
  <si>
    <t>(L.Maranda &amp; Y.Shimizu) Flø Jørgensen &amp; Shauna Murray 2004</t>
  </si>
  <si>
    <t>Murray et al. (2004) Journal of Phycology 40: 366-382.</t>
  </si>
  <si>
    <t>Species authority</t>
  </si>
  <si>
    <t>(LaJeunesse) LaJeunesse 2018</t>
  </si>
  <si>
    <r>
      <rPr>
        <b/>
        <sz val="11"/>
        <color theme="1"/>
        <rFont val="Arial"/>
        <family val="2"/>
      </rPr>
      <t xml:space="preserve">Supplementary Table 11. </t>
    </r>
    <r>
      <rPr>
        <sz val="11"/>
        <color theme="1"/>
        <rFont val="Arial"/>
        <family val="2"/>
      </rPr>
      <t xml:space="preserve">Pairwise genome-sequence similarity among the three </t>
    </r>
    <r>
      <rPr>
        <i/>
        <sz val="11"/>
        <color theme="1"/>
        <rFont val="Arial"/>
        <family val="2"/>
      </rPr>
      <t>E. voratum</t>
    </r>
    <r>
      <rPr>
        <sz val="11"/>
        <color theme="1"/>
        <rFont val="Arial"/>
        <family val="2"/>
      </rPr>
      <t xml:space="preserve"> isolates.</t>
    </r>
  </si>
  <si>
    <t>Genome A</t>
  </si>
  <si>
    <t>Genome B</t>
  </si>
  <si>
    <t>% aligned bases of A to B</t>
  </si>
  <si>
    <t>% aligned bases of B to A</t>
  </si>
  <si>
    <t>minimum % identity of alignments</t>
  </si>
  <si>
    <t>Total TRUE cases:</t>
  </si>
  <si>
    <t>S1+S2+Po only &gt; Ev+Po only</t>
  </si>
  <si>
    <t>S1+S2 only &gt; Ev-specific</t>
  </si>
  <si>
    <t>S2-specific &gt; Ev-specific</t>
  </si>
  <si>
    <t>S1-specific &gt; Ev-specific</t>
  </si>
  <si>
    <t>S2+Ev only</t>
  </si>
  <si>
    <t>Ev+S1 only</t>
  </si>
  <si>
    <t>S2+S1+Po only</t>
  </si>
  <si>
    <t>S1+S1 only</t>
  </si>
  <si>
    <t>Ev+Po only</t>
  </si>
  <si>
    <t>Po-specific</t>
  </si>
  <si>
    <t>S1-specific</t>
  </si>
  <si>
    <t>Ev-specific</t>
  </si>
  <si>
    <t>S2-specific</t>
  </si>
  <si>
    <t>Test</t>
  </si>
  <si>
    <r>
      <t xml:space="preserve">Supplementary Table 12. </t>
    </r>
    <r>
      <rPr>
        <sz val="11"/>
        <color theme="1"/>
        <rFont val="Arial"/>
        <family val="2"/>
      </rPr>
      <t>The lengths and percentages of mobile elements recovered from Suessiales genomes.</t>
    </r>
  </si>
  <si>
    <r>
      <t xml:space="preserve">Supplementary Table 13. </t>
    </r>
    <r>
      <rPr>
        <sz val="11"/>
        <color theme="1"/>
        <rFont val="Arial"/>
        <family val="2"/>
      </rPr>
      <t>Transposases from UniProt 2022_01 annotations in Symbiodiniaceae.</t>
    </r>
  </si>
  <si>
    <r>
      <t xml:space="preserve">Supplementary Table 14. </t>
    </r>
    <r>
      <rPr>
        <sz val="11"/>
        <color theme="1"/>
        <rFont val="Arial"/>
        <family val="2"/>
      </rPr>
      <t>GO enrichment of the 47,353 genes shared by all S1+S2+Ev+Po relative to all genes in all taxa.</t>
    </r>
  </si>
  <si>
    <r>
      <rPr>
        <b/>
        <sz val="11"/>
        <color theme="1"/>
        <rFont val="Arial"/>
        <family val="2"/>
      </rPr>
      <t xml:space="preserve">Supplementary Table 15. </t>
    </r>
    <r>
      <rPr>
        <sz val="11"/>
        <color theme="1"/>
        <rFont val="Arial"/>
        <family val="2"/>
      </rPr>
      <t>Statistical tests for lineage-specific protein sets using a balanced representation of datasets in S1, S2 and Ev.</t>
    </r>
  </si>
  <si>
    <r>
      <t xml:space="preserve">Supplementary Table 16. </t>
    </r>
    <r>
      <rPr>
        <sz val="11"/>
        <color theme="1"/>
        <rFont val="Arial"/>
        <family val="2"/>
      </rPr>
      <t>The number of putative pseudogenes recovered from Symbiodiniaceae genomes.</t>
    </r>
  </si>
  <si>
    <r>
      <t>Supplementary Table 17.</t>
    </r>
    <r>
      <rPr>
        <sz val="11"/>
        <color theme="1"/>
        <rFont val="Arial"/>
        <family val="2"/>
      </rPr>
      <t xml:space="preserve"> Number and frequency of mRNA edits in </t>
    </r>
    <r>
      <rPr>
        <i/>
        <sz val="11"/>
        <color theme="1"/>
        <rFont val="Arial"/>
        <family val="2"/>
      </rPr>
      <t xml:space="preserve">D. trenchii </t>
    </r>
    <r>
      <rPr>
        <sz val="11"/>
        <color theme="1"/>
        <rFont val="Arial"/>
        <family val="2"/>
      </rPr>
      <t xml:space="preserve">CCMP2556, </t>
    </r>
    <r>
      <rPr>
        <i/>
        <sz val="11"/>
        <color theme="1"/>
        <rFont val="Arial"/>
        <family val="2"/>
      </rPr>
      <t>E. voratum</t>
    </r>
    <r>
      <rPr>
        <sz val="11"/>
        <color theme="1"/>
        <rFont val="Arial"/>
        <family val="2"/>
      </rPr>
      <t xml:space="preserve"> RCC1521 (this study), and from </t>
    </r>
    <r>
      <rPr>
        <i/>
        <sz val="11"/>
        <color theme="1"/>
        <rFont val="Arial"/>
        <family val="2"/>
      </rPr>
      <t>S. microadriaticum</t>
    </r>
    <r>
      <rPr>
        <sz val="11"/>
        <color theme="1"/>
        <rFont val="Arial"/>
        <family val="2"/>
      </rPr>
      <t xml:space="preserve"> CCMP2467. </t>
    </r>
  </si>
  <si>
    <t>Prorocentrum cordatum*</t>
  </si>
  <si>
    <t xml:space="preserve">*: included also in Supplementary Table 7. Total combined 33 taxa in Supplementary Tables 7 and 8. </t>
  </si>
  <si>
    <r>
      <t>Supplementary Table 7.</t>
    </r>
    <r>
      <rPr>
        <sz val="11"/>
        <color theme="1"/>
        <rFont val="Arial"/>
        <family val="2"/>
      </rPr>
      <t xml:space="preserve"> Statistics of dinoflagellate genomes used in this study.</t>
    </r>
  </si>
  <si>
    <r>
      <t xml:space="preserve">Fisher </t>
    </r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>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_(* #,##0.0_);_(* \(#,##0.0\);_(* &quot;-&quot;??_);_(@_)"/>
    <numFmt numFmtId="167" formatCode="_(* #,##0.000_);_(* \(#,##0.000\);_(* &quot;-&quot;??_);_(@_)"/>
    <numFmt numFmtId="168" formatCode="0.00000"/>
    <numFmt numFmtId="169" formatCode="_-* #,##0.00_-;\-* #,##0.00_-;_-* &quot;-&quot;??_-;_-@_-"/>
  </numFmts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2"/>
      <color rgb="FF000000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0"/>
      <name val="Arial"/>
      <family val="2"/>
    </font>
    <font>
      <sz val="11"/>
      <color rgb="FFFF0000"/>
      <name val="Calibri"/>
      <family val="2"/>
      <scheme val="minor"/>
    </font>
    <font>
      <sz val="11"/>
      <color rgb="FFFF0000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43" fontId="3" fillId="0" borderId="0" applyFont="0" applyFill="0" applyBorder="0" applyAlignment="0" applyProtection="0"/>
    <xf numFmtId="0" fontId="19" fillId="0" borderId="0" applyNumberFormat="0" applyFill="0" applyBorder="0" applyAlignment="0" applyProtection="0"/>
    <xf numFmtId="169" fontId="3" fillId="0" borderId="0" applyFont="0" applyFill="0" applyBorder="0" applyAlignment="0" applyProtection="0"/>
    <xf numFmtId="0" fontId="1" fillId="0" borderId="0"/>
  </cellStyleXfs>
  <cellXfs count="119">
    <xf numFmtId="0" fontId="0" fillId="0" borderId="0" xfId="0"/>
    <xf numFmtId="0" fontId="4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/>
    <xf numFmtId="0" fontId="9" fillId="0" borderId="0" xfId="0" applyFont="1"/>
    <xf numFmtId="0" fontId="11" fillId="0" borderId="1" xfId="0" applyFont="1" applyBorder="1" applyAlignment="1">
      <alignment horizontal="right"/>
    </xf>
    <xf numFmtId="0" fontId="11" fillId="0" borderId="1" xfId="0" applyFont="1" applyBorder="1"/>
    <xf numFmtId="0" fontId="9" fillId="0" borderId="1" xfId="0" applyFont="1" applyBorder="1"/>
    <xf numFmtId="0" fontId="11" fillId="0" borderId="0" xfId="0" applyFont="1"/>
    <xf numFmtId="0" fontId="11" fillId="0" borderId="0" xfId="0" applyFont="1" applyAlignment="1">
      <alignment horizontal="left" vertical="center"/>
    </xf>
    <xf numFmtId="3" fontId="9" fillId="0" borderId="1" xfId="0" applyNumberFormat="1" applyFont="1" applyBorder="1"/>
    <xf numFmtId="0" fontId="14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1" fillId="0" borderId="0" xfId="0" applyFont="1" applyAlignment="1">
      <alignment vertical="top"/>
    </xf>
    <xf numFmtId="0" fontId="9" fillId="0" borderId="0" xfId="0" applyFont="1" applyAlignment="1">
      <alignment vertical="top"/>
    </xf>
    <xf numFmtId="0" fontId="9" fillId="0" borderId="1" xfId="0" applyFont="1" applyBorder="1" applyAlignment="1">
      <alignment vertical="top"/>
    </xf>
    <xf numFmtId="0" fontId="9" fillId="0" borderId="1" xfId="0" applyFont="1" applyBorder="1" applyAlignment="1">
      <alignment horizontal="right" vertical="top"/>
    </xf>
    <xf numFmtId="164" fontId="9" fillId="0" borderId="1" xfId="1" applyNumberFormat="1" applyFont="1" applyFill="1" applyBorder="1" applyAlignment="1">
      <alignment vertical="top"/>
    </xf>
    <xf numFmtId="164" fontId="9" fillId="0" borderId="1" xfId="1" applyNumberFormat="1" applyFont="1" applyBorder="1" applyAlignment="1">
      <alignment vertical="top"/>
    </xf>
    <xf numFmtId="11" fontId="9" fillId="0" borderId="1" xfId="0" applyNumberFormat="1" applyFont="1" applyBorder="1" applyAlignment="1">
      <alignment vertical="top"/>
    </xf>
    <xf numFmtId="164" fontId="9" fillId="0" borderId="0" xfId="1" applyNumberFormat="1" applyFont="1" applyAlignment="1">
      <alignment vertical="top"/>
    </xf>
    <xf numFmtId="0" fontId="15" fillId="0" borderId="0" xfId="0" applyFont="1" applyAlignment="1">
      <alignment horizontal="center" vertical="top"/>
    </xf>
    <xf numFmtId="0" fontId="9" fillId="0" borderId="2" xfId="0" applyFont="1" applyBorder="1" applyAlignment="1">
      <alignment vertical="top"/>
    </xf>
    <xf numFmtId="11" fontId="9" fillId="0" borderId="2" xfId="0" applyNumberFormat="1" applyFont="1" applyBorder="1" applyAlignment="1">
      <alignment vertical="top"/>
    </xf>
    <xf numFmtId="0" fontId="11" fillId="0" borderId="1" xfId="0" applyFont="1" applyBorder="1" applyAlignment="1">
      <alignment horizontal="left" vertical="top"/>
    </xf>
    <xf numFmtId="0" fontId="11" fillId="0" borderId="1" xfId="0" applyFont="1" applyBorder="1" applyAlignment="1">
      <alignment vertical="top"/>
    </xf>
    <xf numFmtId="0" fontId="15" fillId="0" borderId="1" xfId="0" applyFont="1" applyBorder="1" applyAlignment="1">
      <alignment vertical="top"/>
    </xf>
    <xf numFmtId="0" fontId="15" fillId="0" borderId="1" xfId="0" applyFont="1" applyBorder="1" applyAlignment="1">
      <alignment horizontal="right" vertical="top"/>
    </xf>
    <xf numFmtId="164" fontId="15" fillId="0" borderId="1" xfId="1" applyNumberFormat="1" applyFont="1" applyFill="1" applyBorder="1" applyAlignment="1">
      <alignment vertical="top"/>
    </xf>
    <xf numFmtId="0" fontId="11" fillId="0" borderId="0" xfId="0" applyFont="1" applyAlignment="1">
      <alignment horizontal="left" vertical="top"/>
    </xf>
    <xf numFmtId="0" fontId="11" fillId="0" borderId="1" xfId="0" applyFont="1" applyBorder="1" applyAlignment="1">
      <alignment horizontal="right" vertical="top"/>
    </xf>
    <xf numFmtId="0" fontId="9" fillId="0" borderId="1" xfId="0" applyFont="1" applyBorder="1" applyAlignment="1">
      <alignment horizontal="center" vertical="top"/>
    </xf>
    <xf numFmtId="3" fontId="9" fillId="0" borderId="1" xfId="0" applyNumberFormat="1" applyFont="1" applyBorder="1" applyAlignment="1">
      <alignment vertical="top"/>
    </xf>
    <xf numFmtId="0" fontId="9" fillId="3" borderId="1" xfId="0" applyFont="1" applyFill="1" applyBorder="1" applyAlignment="1">
      <alignment horizontal="center"/>
    </xf>
    <xf numFmtId="3" fontId="9" fillId="3" borderId="1" xfId="0" applyNumberFormat="1" applyFont="1" applyFill="1" applyBorder="1"/>
    <xf numFmtId="164" fontId="9" fillId="0" borderId="0" xfId="0" applyNumberFormat="1" applyFont="1"/>
    <xf numFmtId="0" fontId="15" fillId="0" borderId="0" xfId="0" applyFont="1" applyAlignment="1">
      <alignment vertical="top"/>
    </xf>
    <xf numFmtId="164" fontId="9" fillId="0" borderId="0" xfId="0" applyNumberFormat="1" applyFont="1" applyAlignment="1">
      <alignment vertical="top"/>
    </xf>
    <xf numFmtId="43" fontId="9" fillId="0" borderId="0" xfId="1" applyFont="1" applyFill="1" applyBorder="1" applyAlignment="1">
      <alignment vertical="top"/>
    </xf>
    <xf numFmtId="164" fontId="9" fillId="0" borderId="0" xfId="1" applyNumberFormat="1" applyFont="1" applyFill="1" applyBorder="1" applyAlignment="1">
      <alignment vertical="top"/>
    </xf>
    <xf numFmtId="164" fontId="9" fillId="0" borderId="0" xfId="1" applyNumberFormat="1" applyFont="1" applyBorder="1" applyAlignment="1">
      <alignment vertical="top"/>
    </xf>
    <xf numFmtId="43" fontId="9" fillId="0" borderId="0" xfId="1" applyFont="1" applyBorder="1" applyAlignment="1">
      <alignment vertical="top"/>
    </xf>
    <xf numFmtId="167" fontId="9" fillId="0" borderId="0" xfId="1" applyNumberFormat="1" applyFont="1" applyFill="1" applyBorder="1" applyAlignment="1">
      <alignment vertical="top"/>
    </xf>
    <xf numFmtId="167" fontId="9" fillId="0" borderId="0" xfId="1" applyNumberFormat="1" applyFont="1" applyBorder="1" applyAlignment="1">
      <alignment vertical="top"/>
    </xf>
    <xf numFmtId="0" fontId="17" fillId="0" borderId="1" xfId="0" applyFont="1" applyBorder="1" applyAlignment="1">
      <alignment horizontal="right" vertical="top"/>
    </xf>
    <xf numFmtId="164" fontId="15" fillId="0" borderId="1" xfId="1" applyNumberFormat="1" applyFont="1" applyBorder="1" applyAlignment="1">
      <alignment horizontal="right" vertical="top"/>
    </xf>
    <xf numFmtId="165" fontId="15" fillId="0" borderId="1" xfId="0" applyNumberFormat="1" applyFont="1" applyBorder="1" applyAlignment="1">
      <alignment horizontal="right" vertical="top"/>
    </xf>
    <xf numFmtId="0" fontId="0" fillId="0" borderId="0" xfId="0" applyAlignment="1">
      <alignment vertical="top"/>
    </xf>
    <xf numFmtId="0" fontId="17" fillId="0" borderId="1" xfId="0" applyFont="1" applyBorder="1" applyAlignment="1">
      <alignment vertical="top"/>
    </xf>
    <xf numFmtId="0" fontId="12" fillId="0" borderId="1" xfId="0" applyFont="1" applyBorder="1" applyAlignment="1">
      <alignment vertical="top"/>
    </xf>
    <xf numFmtId="164" fontId="9" fillId="0" borderId="1" xfId="1" applyNumberFormat="1" applyFont="1" applyBorder="1" applyAlignment="1">
      <alignment horizontal="right" vertical="top"/>
    </xf>
    <xf numFmtId="1" fontId="9" fillId="0" borderId="1" xfId="0" applyNumberFormat="1" applyFont="1" applyBorder="1" applyAlignment="1">
      <alignment vertical="top"/>
    </xf>
    <xf numFmtId="3" fontId="9" fillId="0" borderId="0" xfId="0" applyNumberFormat="1" applyFont="1"/>
    <xf numFmtId="0" fontId="5" fillId="0" borderId="0" xfId="0" applyFont="1" applyAlignment="1">
      <alignment vertical="top"/>
    </xf>
    <xf numFmtId="166" fontId="9" fillId="0" borderId="1" xfId="1" applyNumberFormat="1" applyFont="1" applyBorder="1" applyAlignment="1">
      <alignment vertical="top"/>
    </xf>
    <xf numFmtId="165" fontId="9" fillId="0" borderId="1" xfId="0" applyNumberFormat="1" applyFont="1" applyBorder="1" applyAlignment="1">
      <alignment vertical="top"/>
    </xf>
    <xf numFmtId="165" fontId="0" fillId="0" borderId="0" xfId="0" applyNumberFormat="1" applyAlignment="1">
      <alignment vertical="top"/>
    </xf>
    <xf numFmtId="166" fontId="0" fillId="0" borderId="0" xfId="0" applyNumberFormat="1" applyAlignment="1">
      <alignment vertical="top"/>
    </xf>
    <xf numFmtId="2" fontId="0" fillId="0" borderId="0" xfId="0" applyNumberFormat="1" applyAlignment="1">
      <alignment vertical="top"/>
    </xf>
    <xf numFmtId="0" fontId="16" fillId="0" borderId="1" xfId="0" applyFont="1" applyBorder="1" applyAlignment="1">
      <alignment vertical="top"/>
    </xf>
    <xf numFmtId="164" fontId="9" fillId="0" borderId="1" xfId="0" applyNumberFormat="1" applyFont="1" applyBorder="1" applyAlignment="1">
      <alignment vertical="top"/>
    </xf>
    <xf numFmtId="43" fontId="9" fillId="0" borderId="1" xfId="0" applyNumberFormat="1" applyFont="1" applyBorder="1" applyAlignment="1">
      <alignment vertical="top"/>
    </xf>
    <xf numFmtId="0" fontId="11" fillId="0" borderId="1" xfId="0" applyFont="1" applyBorder="1" applyAlignment="1">
      <alignment horizontal="center" vertical="top"/>
    </xf>
    <xf numFmtId="0" fontId="11" fillId="0" borderId="0" xfId="0" applyFont="1" applyAlignment="1">
      <alignment vertical="center"/>
    </xf>
    <xf numFmtId="168" fontId="9" fillId="0" borderId="1" xfId="0" applyNumberFormat="1" applyFont="1" applyBorder="1"/>
    <xf numFmtId="0" fontId="11" fillId="0" borderId="1" xfId="0" applyFont="1" applyBorder="1" applyAlignment="1">
      <alignment horizontal="center"/>
    </xf>
    <xf numFmtId="0" fontId="9" fillId="0" borderId="0" xfId="0" applyFont="1" applyAlignment="1">
      <alignment horizontal="center" vertical="top"/>
    </xf>
    <xf numFmtId="0" fontId="14" fillId="0" borderId="0" xfId="0" applyFont="1"/>
    <xf numFmtId="3" fontId="11" fillId="0" borderId="0" xfId="0" applyNumberFormat="1" applyFont="1"/>
    <xf numFmtId="0" fontId="9" fillId="0" borderId="0" xfId="0" applyFont="1" applyAlignment="1">
      <alignment vertical="top" wrapText="1"/>
    </xf>
    <xf numFmtId="0" fontId="14" fillId="0" borderId="1" xfId="0" applyFont="1" applyBorder="1" applyAlignment="1">
      <alignment horizontal="right" vertical="top"/>
    </xf>
    <xf numFmtId="0" fontId="9" fillId="0" borderId="1" xfId="0" applyFont="1" applyBorder="1" applyAlignment="1">
      <alignment horizontal="left" vertical="top"/>
    </xf>
    <xf numFmtId="165" fontId="9" fillId="0" borderId="1" xfId="0" applyNumberFormat="1" applyFont="1" applyBorder="1" applyAlignment="1">
      <alignment horizontal="right" vertical="top"/>
    </xf>
    <xf numFmtId="3" fontId="9" fillId="0" borderId="1" xfId="0" applyNumberFormat="1" applyFont="1" applyBorder="1" applyAlignment="1">
      <alignment horizontal="right" vertical="top"/>
    </xf>
    <xf numFmtId="1" fontId="9" fillId="0" borderId="1" xfId="1" applyNumberFormat="1" applyFont="1" applyBorder="1" applyAlignment="1">
      <alignment horizontal="right" vertical="top"/>
    </xf>
    <xf numFmtId="0" fontId="7" fillId="0" borderId="0" xfId="0" applyFont="1" applyAlignment="1">
      <alignment vertical="top"/>
    </xf>
    <xf numFmtId="0" fontId="10" fillId="0" borderId="1" xfId="0" applyFont="1" applyBorder="1" applyAlignment="1">
      <alignment horizontal="center" vertical="top"/>
    </xf>
    <xf numFmtId="0" fontId="2" fillId="0" borderId="0" xfId="0" applyFont="1" applyAlignment="1">
      <alignment vertical="top"/>
    </xf>
    <xf numFmtId="0" fontId="10" fillId="0" borderId="1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17" fillId="0" borderId="1" xfId="0" applyFont="1" applyBorder="1" applyAlignment="1">
      <alignment horizontal="center" vertical="top"/>
    </xf>
    <xf numFmtId="164" fontId="15" fillId="0" borderId="1" xfId="1" applyNumberFormat="1" applyFont="1" applyBorder="1" applyAlignment="1">
      <alignment horizontal="center" vertical="top"/>
    </xf>
    <xf numFmtId="0" fontId="18" fillId="0" borderId="0" xfId="0" applyFont="1"/>
    <xf numFmtId="0" fontId="20" fillId="0" borderId="1" xfId="2" applyFont="1" applyBorder="1" applyAlignment="1">
      <alignment vertical="top"/>
    </xf>
    <xf numFmtId="0" fontId="20" fillId="0" borderId="0" xfId="2" applyFont="1"/>
    <xf numFmtId="0" fontId="21" fillId="0" borderId="0" xfId="0" applyFont="1"/>
    <xf numFmtId="166" fontId="15" fillId="0" borderId="1" xfId="3" applyNumberFormat="1" applyFont="1" applyBorder="1" applyAlignment="1">
      <alignment vertical="top"/>
    </xf>
    <xf numFmtId="166" fontId="22" fillId="0" borderId="1" xfId="0" applyNumberFormat="1" applyFont="1" applyBorder="1" applyAlignment="1">
      <alignment vertical="top"/>
    </xf>
    <xf numFmtId="164" fontId="9" fillId="0" borderId="1" xfId="3" applyNumberFormat="1" applyFont="1" applyBorder="1" applyAlignment="1">
      <alignment vertical="top"/>
    </xf>
    <xf numFmtId="166" fontId="22" fillId="0" borderId="1" xfId="3" applyNumberFormat="1" applyFont="1" applyBorder="1" applyAlignment="1">
      <alignment vertical="top"/>
    </xf>
    <xf numFmtId="164" fontId="15" fillId="0" borderId="1" xfId="3" applyNumberFormat="1" applyFont="1" applyBorder="1" applyAlignment="1">
      <alignment vertical="top"/>
    </xf>
    <xf numFmtId="164" fontId="15" fillId="0" borderId="1" xfId="3" applyNumberFormat="1" applyFont="1" applyBorder="1" applyAlignment="1">
      <alignment horizontal="right" vertical="top"/>
    </xf>
    <xf numFmtId="166" fontId="15" fillId="0" borderId="1" xfId="3" applyNumberFormat="1" applyFont="1" applyBorder="1" applyAlignment="1">
      <alignment horizontal="right" vertical="top"/>
    </xf>
    <xf numFmtId="0" fontId="22" fillId="0" borderId="0" xfId="0" applyFont="1" applyAlignment="1">
      <alignment vertical="top"/>
    </xf>
    <xf numFmtId="0" fontId="23" fillId="0" borderId="1" xfId="0" applyFont="1" applyBorder="1" applyAlignment="1">
      <alignment vertical="top"/>
    </xf>
    <xf numFmtId="166" fontId="24" fillId="0" borderId="1" xfId="3" applyNumberFormat="1" applyFont="1" applyBorder="1" applyAlignment="1">
      <alignment vertical="top"/>
    </xf>
    <xf numFmtId="0" fontId="24" fillId="0" borderId="1" xfId="0" applyFont="1" applyBorder="1" applyAlignment="1">
      <alignment vertical="top"/>
    </xf>
    <xf numFmtId="0" fontId="11" fillId="0" borderId="0" xfId="4" applyFont="1" applyAlignment="1">
      <alignment vertical="top"/>
    </xf>
    <xf numFmtId="0" fontId="9" fillId="0" borderId="0" xfId="4" applyFont="1" applyAlignment="1">
      <alignment vertical="top"/>
    </xf>
    <xf numFmtId="0" fontId="9" fillId="0" borderId="1" xfId="4" applyFont="1" applyBorder="1" applyAlignment="1">
      <alignment vertical="top"/>
    </xf>
    <xf numFmtId="0" fontId="9" fillId="0" borderId="1" xfId="4" applyFont="1" applyBorder="1" applyAlignment="1">
      <alignment horizontal="right" vertical="top"/>
    </xf>
    <xf numFmtId="0" fontId="11" fillId="0" borderId="1" xfId="4" applyFont="1" applyBorder="1" applyAlignment="1">
      <alignment vertical="top"/>
    </xf>
    <xf numFmtId="0" fontId="9" fillId="0" borderId="0" xfId="4" applyFont="1"/>
    <xf numFmtId="164" fontId="9" fillId="0" borderId="0" xfId="1" applyNumberFormat="1" applyFont="1" applyAlignment="1">
      <alignment horizontal="right" vertical="top"/>
    </xf>
    <xf numFmtId="164" fontId="11" fillId="0" borderId="1" xfId="1" applyNumberFormat="1" applyFont="1" applyBorder="1"/>
    <xf numFmtId="0" fontId="24" fillId="0" borderId="1" xfId="4" applyFont="1" applyBorder="1" applyAlignment="1">
      <alignment vertical="top"/>
    </xf>
    <xf numFmtId="164" fontId="24" fillId="0" borderId="1" xfId="1" applyNumberFormat="1" applyFont="1" applyBorder="1" applyAlignment="1">
      <alignment vertical="top"/>
    </xf>
    <xf numFmtId="0" fontId="15" fillId="0" borderId="1" xfId="0" applyFont="1" applyBorder="1" applyAlignment="1">
      <alignment vertical="top" wrapText="1"/>
    </xf>
    <xf numFmtId="0" fontId="0" fillId="0" borderId="0" xfId="0" applyAlignment="1">
      <alignment horizontal="right" vertical="top"/>
    </xf>
    <xf numFmtId="0" fontId="9" fillId="0" borderId="0" xfId="0" applyFont="1" applyAlignment="1">
      <alignment horizontal="left" vertical="top"/>
    </xf>
    <xf numFmtId="0" fontId="9" fillId="0" borderId="0" xfId="0" applyFont="1" applyAlignment="1">
      <alignment horizontal="right" vertical="top"/>
    </xf>
    <xf numFmtId="0" fontId="11" fillId="0" borderId="0" xfId="0" applyFont="1" applyAlignment="1">
      <alignment horizontal="right" vertical="top"/>
    </xf>
    <xf numFmtId="0" fontId="11" fillId="2" borderId="1" xfId="0" applyFont="1" applyFill="1" applyBorder="1" applyAlignment="1">
      <alignment horizontal="left" vertical="top"/>
    </xf>
    <xf numFmtId="0" fontId="9" fillId="3" borderId="1" xfId="0" applyFont="1" applyFill="1" applyBorder="1" applyAlignment="1">
      <alignment horizontal="left" vertical="top"/>
    </xf>
    <xf numFmtId="0" fontId="9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right" vertical="top"/>
    </xf>
    <xf numFmtId="164" fontId="9" fillId="0" borderId="3" xfId="1" applyNumberFormat="1" applyFont="1" applyBorder="1" applyAlignment="1">
      <alignment vertical="top"/>
    </xf>
    <xf numFmtId="164" fontId="9" fillId="0" borderId="4" xfId="1" applyNumberFormat="1" applyFont="1" applyBorder="1" applyAlignment="1">
      <alignment vertical="top"/>
    </xf>
  </cellXfs>
  <cellStyles count="5">
    <cellStyle name="Comma" xfId="1" builtinId="3"/>
    <cellStyle name="Comma 2" xfId="3" xr:uid="{9F7B07A3-AC99-5C4E-A65F-B4BA5D484C5F}"/>
    <cellStyle name="Hyperlink" xfId="2" builtinId="8"/>
    <cellStyle name="Normal" xfId="0" builtinId="0"/>
    <cellStyle name="Normal 2" xfId="4" xr:uid="{55D3B38F-B5E4-5740-A9F5-D5167F96FA0D}"/>
  </cellStyles>
  <dxfs count="0"/>
  <tableStyles count="0" defaultTableStyle="TableStyleMedium2" defaultPivotStyle="PivotStyleLight16"/>
  <colors>
    <mruColors>
      <color rgb="FFFF2F92"/>
      <color rgb="FF9437FF"/>
      <color rgb="FF00FFCC"/>
      <color rgb="FFFF9300"/>
      <color rgb="FF33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5281/zenodo.746048" TargetMode="External"/><Relationship Id="rId2" Type="http://schemas.openxmlformats.org/officeDocument/2006/relationships/hyperlink" Target="https://doi.org/10.5281/zenodo.746048" TargetMode="External"/><Relationship Id="rId1" Type="http://schemas.openxmlformats.org/officeDocument/2006/relationships/hyperlink" Target="https://doi.org/10.48610/bc851b7" TargetMode="External"/><Relationship Id="rId5" Type="http://schemas.openxmlformats.org/officeDocument/2006/relationships/hyperlink" Target="https://doi.org/10.1126/sciadv.aav1110" TargetMode="External"/><Relationship Id="rId4" Type="http://schemas.openxmlformats.org/officeDocument/2006/relationships/hyperlink" Target="https://marinegenomics.oist.jp/amphidinium/viewer/download?project_id=8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3DEC1-3685-42E1-A549-55B71803F569}">
  <dimension ref="A1:H28"/>
  <sheetViews>
    <sheetView tabSelected="1" zoomScale="94" zoomScaleNormal="94" workbookViewId="0"/>
  </sheetViews>
  <sheetFormatPr baseColWidth="10" defaultColWidth="8.83203125" defaultRowHeight="14" x14ac:dyDescent="0.2"/>
  <cols>
    <col min="1" max="1" width="22.83203125" style="15" customWidth="1"/>
    <col min="2" max="2" width="19.33203125" style="15" bestFit="1" customWidth="1"/>
    <col min="3" max="3" width="46.33203125" style="15" bestFit="1" customWidth="1"/>
    <col min="4" max="4" width="37.33203125" style="15" bestFit="1" customWidth="1"/>
    <col min="5" max="5" width="33.33203125" style="15" customWidth="1"/>
    <col min="6" max="6" width="111" style="15" bestFit="1" customWidth="1"/>
    <col min="7" max="7" width="20.6640625" style="15" customWidth="1"/>
    <col min="8" max="8" width="70.6640625" style="15" bestFit="1" customWidth="1"/>
    <col min="9" max="9" width="67" style="15" bestFit="1" customWidth="1"/>
    <col min="10" max="16384" width="8.83203125" style="15"/>
  </cols>
  <sheetData>
    <row r="1" spans="1:8" ht="22" customHeight="1" x14ac:dyDescent="0.2">
      <c r="A1" s="14" t="s">
        <v>345</v>
      </c>
    </row>
    <row r="2" spans="1:8" ht="16" customHeight="1" x14ac:dyDescent="0.2">
      <c r="A2" s="113" t="s">
        <v>0</v>
      </c>
      <c r="B2" s="113"/>
      <c r="C2" s="113"/>
      <c r="D2" s="113"/>
    </row>
    <row r="3" spans="1:8" ht="16" customHeight="1" x14ac:dyDescent="0.2">
      <c r="A3" s="26" t="s">
        <v>1</v>
      </c>
      <c r="B3" s="31" t="s">
        <v>2</v>
      </c>
      <c r="C3" s="31" t="s">
        <v>3</v>
      </c>
      <c r="D3" s="31" t="s">
        <v>4</v>
      </c>
    </row>
    <row r="4" spans="1:8" ht="16" customHeight="1" x14ac:dyDescent="0.2">
      <c r="A4" s="114" t="s">
        <v>5</v>
      </c>
      <c r="B4" s="114"/>
      <c r="C4" s="114"/>
      <c r="D4" s="114"/>
    </row>
    <row r="5" spans="1:8" ht="16" customHeight="1" x14ac:dyDescent="0.2">
      <c r="A5" s="16" t="s">
        <v>6</v>
      </c>
      <c r="B5" s="16">
        <v>170</v>
      </c>
      <c r="C5" s="16">
        <v>25.6</v>
      </c>
      <c r="D5" s="18">
        <v>11474220</v>
      </c>
    </row>
    <row r="6" spans="1:8" ht="16" customHeight="1" x14ac:dyDescent="0.2">
      <c r="A6" s="16" t="s">
        <v>7</v>
      </c>
      <c r="B6" s="16">
        <v>21.9</v>
      </c>
      <c r="C6" s="16">
        <v>27.5</v>
      </c>
      <c r="D6" s="18">
        <v>1305913</v>
      </c>
    </row>
    <row r="7" spans="1:8" ht="16" customHeight="1" x14ac:dyDescent="0.2">
      <c r="A7" s="16" t="s">
        <v>8</v>
      </c>
      <c r="B7" s="16">
        <v>326</v>
      </c>
      <c r="C7" s="16">
        <v>151</v>
      </c>
      <c r="D7" s="19">
        <f>2*1100616990</f>
        <v>2201233980</v>
      </c>
    </row>
    <row r="8" spans="1:8" ht="16" customHeight="1" x14ac:dyDescent="0.2">
      <c r="A8" s="16" t="s">
        <v>9</v>
      </c>
      <c r="B8" s="16">
        <f>SUM(B5:B7)</f>
        <v>517.9</v>
      </c>
      <c r="C8" s="16"/>
      <c r="D8" s="20"/>
    </row>
    <row r="9" spans="1:8" ht="16" customHeight="1" x14ac:dyDescent="0.2">
      <c r="A9" s="114" t="s">
        <v>10</v>
      </c>
      <c r="B9" s="114"/>
      <c r="C9" s="114"/>
      <c r="D9" s="114"/>
    </row>
    <row r="10" spans="1:8" ht="16" customHeight="1" x14ac:dyDescent="0.2">
      <c r="A10" s="16" t="s">
        <v>11</v>
      </c>
      <c r="B10" s="16">
        <v>22.4</v>
      </c>
      <c r="C10" s="16">
        <v>15.5</v>
      </c>
      <c r="D10" s="18">
        <v>1466731</v>
      </c>
    </row>
    <row r="11" spans="1:8" ht="16" customHeight="1" x14ac:dyDescent="0.2">
      <c r="A11" s="16" t="s">
        <v>7</v>
      </c>
      <c r="B11" s="16">
        <v>7.4</v>
      </c>
      <c r="C11" s="16">
        <v>22</v>
      </c>
      <c r="D11" s="18">
        <v>754917</v>
      </c>
      <c r="G11" s="21"/>
    </row>
    <row r="12" spans="1:8" ht="16" customHeight="1" x14ac:dyDescent="0.2">
      <c r="A12" s="16" t="s">
        <v>12</v>
      </c>
      <c r="B12" s="16">
        <v>4.0999999999999996</v>
      </c>
      <c r="C12" s="16">
        <v>24.6</v>
      </c>
      <c r="D12" s="18">
        <v>518153</v>
      </c>
      <c r="F12" s="22"/>
      <c r="H12" s="22"/>
    </row>
    <row r="13" spans="1:8" ht="16" customHeight="1" x14ac:dyDescent="0.2">
      <c r="A13" s="16" t="s">
        <v>8</v>
      </c>
      <c r="B13" s="16">
        <v>243.2</v>
      </c>
      <c r="C13" s="16">
        <v>0.15</v>
      </c>
      <c r="D13" s="18">
        <v>1610596350</v>
      </c>
    </row>
    <row r="14" spans="1:8" ht="16" customHeight="1" x14ac:dyDescent="0.2">
      <c r="A14" s="16" t="s">
        <v>9</v>
      </c>
      <c r="B14" s="16">
        <f>SUM(B10:B13)</f>
        <v>277.09999999999997</v>
      </c>
      <c r="C14" s="16"/>
      <c r="D14" s="20"/>
    </row>
    <row r="15" spans="1:8" ht="16" customHeight="1" x14ac:dyDescent="0.2">
      <c r="A15" s="114" t="s">
        <v>13</v>
      </c>
      <c r="B15" s="114"/>
      <c r="C15" s="114"/>
      <c r="D15" s="114"/>
    </row>
    <row r="16" spans="1:8" ht="16" customHeight="1" x14ac:dyDescent="0.2">
      <c r="A16" s="16" t="s">
        <v>14</v>
      </c>
      <c r="B16" s="16">
        <v>176</v>
      </c>
      <c r="C16" s="16">
        <v>151</v>
      </c>
      <c r="D16" s="18">
        <v>1166898844</v>
      </c>
      <c r="F16" s="21"/>
    </row>
    <row r="17" spans="1:8" ht="16" customHeight="1" x14ac:dyDescent="0.2">
      <c r="A17" s="23"/>
      <c r="B17" s="23"/>
      <c r="C17" s="23"/>
      <c r="D17" s="24"/>
    </row>
    <row r="18" spans="1:8" ht="16" customHeight="1" x14ac:dyDescent="0.2">
      <c r="A18" s="113" t="s">
        <v>15</v>
      </c>
      <c r="B18" s="113"/>
      <c r="C18" s="113"/>
      <c r="D18" s="113"/>
      <c r="E18" s="113"/>
      <c r="F18" s="113"/>
    </row>
    <row r="19" spans="1:8" ht="16" customHeight="1" x14ac:dyDescent="0.2">
      <c r="A19" s="25"/>
      <c r="B19" s="31" t="s">
        <v>2</v>
      </c>
      <c r="C19" s="31" t="s">
        <v>3</v>
      </c>
      <c r="D19" s="31" t="s">
        <v>4</v>
      </c>
      <c r="E19" s="31" t="s">
        <v>16</v>
      </c>
      <c r="F19" s="26" t="s">
        <v>17</v>
      </c>
    </row>
    <row r="20" spans="1:8" ht="16" customHeight="1" x14ac:dyDescent="0.2">
      <c r="A20" s="114" t="s">
        <v>5</v>
      </c>
      <c r="B20" s="114"/>
      <c r="C20" s="114"/>
      <c r="D20" s="114"/>
      <c r="E20" s="26"/>
      <c r="F20" s="26"/>
    </row>
    <row r="21" spans="1:8" ht="16" customHeight="1" x14ac:dyDescent="0.2">
      <c r="A21" s="16" t="s">
        <v>18</v>
      </c>
      <c r="B21" s="16">
        <v>193</v>
      </c>
      <c r="C21" s="17" t="s">
        <v>19</v>
      </c>
      <c r="D21" s="18">
        <v>1391903754</v>
      </c>
      <c r="E21" s="16">
        <v>96</v>
      </c>
      <c r="F21" s="16"/>
      <c r="H21" s="21"/>
    </row>
    <row r="22" spans="1:8" ht="16" customHeight="1" x14ac:dyDescent="0.2">
      <c r="A22" s="16" t="s">
        <v>20</v>
      </c>
      <c r="B22" s="16">
        <v>0.35399999999999998</v>
      </c>
      <c r="C22" s="16">
        <v>2.9</v>
      </c>
      <c r="D22" s="17" t="s">
        <v>21</v>
      </c>
      <c r="E22" s="16">
        <v>59</v>
      </c>
      <c r="F22" s="16"/>
    </row>
    <row r="23" spans="1:8" ht="16" customHeight="1" x14ac:dyDescent="0.2">
      <c r="A23" s="114" t="s">
        <v>10</v>
      </c>
      <c r="B23" s="114"/>
      <c r="C23" s="114"/>
      <c r="D23" s="114"/>
      <c r="E23" s="16"/>
      <c r="F23" s="16"/>
    </row>
    <row r="24" spans="1:8" ht="16" customHeight="1" x14ac:dyDescent="0.2">
      <c r="A24" s="16" t="s">
        <v>18</v>
      </c>
      <c r="B24" s="16">
        <v>339</v>
      </c>
      <c r="C24" s="17" t="s">
        <v>22</v>
      </c>
      <c r="D24" s="18">
        <v>2782785570</v>
      </c>
      <c r="E24" s="16">
        <v>96</v>
      </c>
      <c r="F24" s="16"/>
      <c r="H24" s="21"/>
    </row>
    <row r="25" spans="1:8" ht="16" customHeight="1" x14ac:dyDescent="0.2">
      <c r="A25" s="16" t="s">
        <v>20</v>
      </c>
      <c r="B25" s="16">
        <v>0.246</v>
      </c>
      <c r="C25" s="16">
        <v>3.2</v>
      </c>
      <c r="D25" s="17" t="s">
        <v>23</v>
      </c>
      <c r="E25" s="16">
        <v>49</v>
      </c>
      <c r="F25" s="16"/>
    </row>
    <row r="26" spans="1:8" ht="16" customHeight="1" x14ac:dyDescent="0.2">
      <c r="A26" s="114" t="s">
        <v>13</v>
      </c>
      <c r="B26" s="114"/>
      <c r="C26" s="114"/>
      <c r="D26" s="114"/>
      <c r="E26" s="16"/>
      <c r="F26" s="16"/>
    </row>
    <row r="27" spans="1:8" ht="16" customHeight="1" x14ac:dyDescent="0.2">
      <c r="A27" s="16" t="s">
        <v>18</v>
      </c>
      <c r="B27" s="27">
        <v>2.8</v>
      </c>
      <c r="C27" s="28" t="s">
        <v>24</v>
      </c>
      <c r="D27" s="29">
        <v>56003740</v>
      </c>
      <c r="E27" s="16">
        <v>87</v>
      </c>
      <c r="F27" s="16" t="s">
        <v>25</v>
      </c>
    </row>
    <row r="28" spans="1:8" ht="16" customHeight="1" x14ac:dyDescent="0.2">
      <c r="A28" s="16"/>
      <c r="B28" s="16"/>
      <c r="C28" s="16"/>
      <c r="D28" s="16"/>
      <c r="E28" s="16"/>
      <c r="F28" s="16"/>
    </row>
  </sheetData>
  <mergeCells count="8">
    <mergeCell ref="A2:D2"/>
    <mergeCell ref="A23:D23"/>
    <mergeCell ref="A26:D26"/>
    <mergeCell ref="A9:D9"/>
    <mergeCell ref="A4:D4"/>
    <mergeCell ref="A15:D15"/>
    <mergeCell ref="A20:D20"/>
    <mergeCell ref="A18:F18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D3DBE-AFB9-4E2C-8A2C-E909E2C0639E}">
  <dimension ref="A1:E23"/>
  <sheetViews>
    <sheetView zoomScale="113" zoomScaleNormal="100" workbookViewId="0">
      <selection activeCell="A8" sqref="A8"/>
    </sheetView>
  </sheetViews>
  <sheetFormatPr baseColWidth="10" defaultColWidth="68" defaultRowHeight="14" x14ac:dyDescent="0.2"/>
  <cols>
    <col min="1" max="1" width="63.6640625" style="15" customWidth="1"/>
    <col min="2" max="4" width="40.1640625" style="15" bestFit="1" customWidth="1"/>
    <col min="5" max="16384" width="68" style="15"/>
  </cols>
  <sheetData>
    <row r="1" spans="1:5" ht="20.25" customHeight="1" x14ac:dyDescent="0.2">
      <c r="A1" s="14" t="s">
        <v>392</v>
      </c>
    </row>
    <row r="2" spans="1:5" x14ac:dyDescent="0.2">
      <c r="A2" s="16"/>
      <c r="B2" s="45" t="s">
        <v>80</v>
      </c>
      <c r="C2" s="45" t="s">
        <v>81</v>
      </c>
      <c r="D2" s="45" t="s">
        <v>82</v>
      </c>
    </row>
    <row r="3" spans="1:5" x14ac:dyDescent="0.2">
      <c r="A3" s="27" t="s">
        <v>83</v>
      </c>
      <c r="B3" s="46">
        <v>53201</v>
      </c>
      <c r="C3" s="46">
        <v>43853</v>
      </c>
      <c r="D3" s="46">
        <v>44005</v>
      </c>
    </row>
    <row r="4" spans="1:5" x14ac:dyDescent="0.2">
      <c r="A4" s="27" t="s">
        <v>84</v>
      </c>
      <c r="B4" s="28">
        <v>1.45</v>
      </c>
      <c r="C4" s="28">
        <v>1.61</v>
      </c>
      <c r="D4" s="28">
        <v>1.42</v>
      </c>
    </row>
    <row r="5" spans="1:5" x14ac:dyDescent="0.2">
      <c r="A5" s="27" t="s">
        <v>85</v>
      </c>
      <c r="B5" s="46">
        <v>39878</v>
      </c>
      <c r="C5" s="46">
        <v>32108</v>
      </c>
      <c r="D5" s="46">
        <v>32615</v>
      </c>
      <c r="E5" s="38"/>
    </row>
    <row r="6" spans="1:5" x14ac:dyDescent="0.2">
      <c r="A6" s="27" t="s">
        <v>86</v>
      </c>
      <c r="B6" s="46">
        <v>8509</v>
      </c>
      <c r="C6" s="46">
        <v>3113</v>
      </c>
      <c r="D6" s="46">
        <v>9921</v>
      </c>
    </row>
    <row r="7" spans="1:5" x14ac:dyDescent="0.2">
      <c r="A7" s="27" t="s">
        <v>87</v>
      </c>
      <c r="B7" s="28">
        <v>18.3</v>
      </c>
      <c r="C7" s="28">
        <v>22.6</v>
      </c>
      <c r="D7" s="28">
        <v>18.8</v>
      </c>
    </row>
    <row r="8" spans="1:5" x14ac:dyDescent="0.2">
      <c r="A8" s="27" t="s">
        <v>88</v>
      </c>
      <c r="B8" s="28">
        <v>60.8</v>
      </c>
      <c r="C8" s="28">
        <v>61</v>
      </c>
      <c r="D8" s="28">
        <v>61.1</v>
      </c>
    </row>
    <row r="9" spans="1:5" x14ac:dyDescent="0.2">
      <c r="A9" s="27" t="s">
        <v>89</v>
      </c>
      <c r="B9" s="28">
        <v>16</v>
      </c>
      <c r="C9" s="28">
        <v>18</v>
      </c>
      <c r="D9" s="28">
        <v>17</v>
      </c>
    </row>
    <row r="10" spans="1:5" x14ac:dyDescent="0.2">
      <c r="A10" s="27" t="s">
        <v>90</v>
      </c>
      <c r="B10" s="28">
        <v>1</v>
      </c>
      <c r="C10" s="28">
        <v>1.1100000000000001</v>
      </c>
      <c r="D10" s="28">
        <v>0.97</v>
      </c>
    </row>
    <row r="11" spans="1:5" x14ac:dyDescent="0.2">
      <c r="A11" s="27" t="s">
        <v>91</v>
      </c>
      <c r="B11" s="28" t="s">
        <v>92</v>
      </c>
      <c r="C11" s="28" t="s">
        <v>93</v>
      </c>
      <c r="D11" s="28" t="s">
        <v>94</v>
      </c>
    </row>
    <row r="12" spans="1:5" x14ac:dyDescent="0.2">
      <c r="A12" s="27" t="s">
        <v>95</v>
      </c>
      <c r="B12" s="28" t="s">
        <v>96</v>
      </c>
      <c r="C12" s="28" t="s">
        <v>97</v>
      </c>
      <c r="D12" s="28" t="s">
        <v>98</v>
      </c>
    </row>
    <row r="13" spans="1:5" x14ac:dyDescent="0.2">
      <c r="A13" s="27" t="s">
        <v>99</v>
      </c>
      <c r="B13" s="47">
        <f>4567/14419*100</f>
        <v>31.673486372147863</v>
      </c>
      <c r="C13" s="47">
        <f>4112/12818*100</f>
        <v>32.079887657980969</v>
      </c>
      <c r="D13" s="47">
        <f>3313/11532*100</f>
        <v>28.728754769337495</v>
      </c>
    </row>
    <row r="14" spans="1:5" x14ac:dyDescent="0.2">
      <c r="A14" s="27" t="s">
        <v>100</v>
      </c>
      <c r="B14" s="47">
        <f>14419/B5*100</f>
        <v>36.157781232759916</v>
      </c>
      <c r="C14" s="47">
        <f>12818/C5*100</f>
        <v>39.921514887255512</v>
      </c>
      <c r="D14" s="47">
        <f>11532/D5*100</f>
        <v>35.357964126935457</v>
      </c>
    </row>
    <row r="15" spans="1:5" x14ac:dyDescent="0.2">
      <c r="A15" s="27" t="s">
        <v>101</v>
      </c>
      <c r="B15" s="47">
        <f>21268/B5*100</f>
        <v>53.332664627112692</v>
      </c>
      <c r="C15" s="47">
        <f>16456/C5*100</f>
        <v>51.252024417590633</v>
      </c>
      <c r="D15" s="47">
        <f>17802/D5*100</f>
        <v>54.582247432163115</v>
      </c>
    </row>
    <row r="16" spans="1:5" x14ac:dyDescent="0.2">
      <c r="A16" s="27" t="s">
        <v>102</v>
      </c>
      <c r="B16" s="47">
        <f>100-B15-B14</f>
        <v>10.509554140127392</v>
      </c>
      <c r="C16" s="47">
        <f>100-C15-C14</f>
        <v>8.8264606951538553</v>
      </c>
      <c r="D16" s="47">
        <f>100-D15-D14</f>
        <v>10.059788440901428</v>
      </c>
    </row>
    <row r="17" spans="1:5" x14ac:dyDescent="0.2">
      <c r="A17" s="27" t="s">
        <v>103</v>
      </c>
      <c r="B17" s="47">
        <f>34855/B5*100</f>
        <v>87.404082451477009</v>
      </c>
      <c r="C17" s="47">
        <f>26888/C5*100</f>
        <v>83.742369502927616</v>
      </c>
      <c r="D17" s="47">
        <f>28788/D5*100</f>
        <v>88.266135213858661</v>
      </c>
    </row>
    <row r="18" spans="1:5" x14ac:dyDescent="0.2">
      <c r="A18" s="27" t="s">
        <v>104</v>
      </c>
      <c r="B18" s="47">
        <f>30841/B5*100</f>
        <v>77.338382065299157</v>
      </c>
      <c r="C18" s="47">
        <f>26238/C5*100</f>
        <v>81.717951912296002</v>
      </c>
      <c r="D18" s="47">
        <f>25569/D5*100</f>
        <v>78.396443354284841</v>
      </c>
    </row>
    <row r="19" spans="1:5" x14ac:dyDescent="0.2">
      <c r="A19" s="37" t="s">
        <v>105</v>
      </c>
      <c r="C19" s="40"/>
      <c r="D19" s="40"/>
      <c r="E19" s="41"/>
    </row>
    <row r="20" spans="1:5" x14ac:dyDescent="0.2">
      <c r="A20" s="37" t="s">
        <v>106</v>
      </c>
      <c r="C20" s="39"/>
      <c r="D20" s="39"/>
      <c r="E20" s="42"/>
    </row>
    <row r="21" spans="1:5" x14ac:dyDescent="0.2">
      <c r="C21" s="43"/>
      <c r="D21" s="43"/>
      <c r="E21" s="44"/>
    </row>
    <row r="22" spans="1:5" x14ac:dyDescent="0.2">
      <c r="C22" s="43"/>
      <c r="D22" s="43"/>
      <c r="E22" s="44"/>
    </row>
    <row r="23" spans="1:5" x14ac:dyDescent="0.2">
      <c r="C23" s="43"/>
      <c r="D23" s="43"/>
      <c r="E23" s="44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A07C2-C7EE-C644-8CA6-C55D4131C5E0}">
  <dimension ref="A1:E5"/>
  <sheetViews>
    <sheetView zoomScale="115" workbookViewId="0"/>
  </sheetViews>
  <sheetFormatPr baseColWidth="10" defaultColWidth="9" defaultRowHeight="15" customHeight="1" x14ac:dyDescent="0.2"/>
  <cols>
    <col min="1" max="1" width="12" style="15" customWidth="1"/>
    <col min="2" max="2" width="25.83203125" style="15" customWidth="1"/>
    <col min="3" max="3" width="34.1640625" style="15" customWidth="1"/>
    <col min="4" max="4" width="27" style="15" customWidth="1"/>
    <col min="5" max="5" width="15.6640625" style="15" customWidth="1"/>
    <col min="6" max="16384" width="9" style="15"/>
  </cols>
  <sheetData>
    <row r="1" spans="1:5" ht="15" customHeight="1" x14ac:dyDescent="0.2">
      <c r="A1" s="110" t="s">
        <v>418</v>
      </c>
    </row>
    <row r="2" spans="1:5" ht="15" customHeight="1" x14ac:dyDescent="0.2">
      <c r="A2" s="17" t="s">
        <v>419</v>
      </c>
      <c r="B2" s="17" t="s">
        <v>421</v>
      </c>
      <c r="C2" s="17" t="s">
        <v>423</v>
      </c>
      <c r="D2" s="17" t="s">
        <v>422</v>
      </c>
      <c r="E2" s="17" t="s">
        <v>420</v>
      </c>
    </row>
    <row r="3" spans="1:5" ht="15" customHeight="1" x14ac:dyDescent="0.2">
      <c r="A3" s="17" t="s">
        <v>81</v>
      </c>
      <c r="B3" s="17">
        <v>93</v>
      </c>
      <c r="C3" s="17">
        <v>99</v>
      </c>
      <c r="D3" s="17">
        <v>93</v>
      </c>
      <c r="E3" s="17" t="s">
        <v>80</v>
      </c>
    </row>
    <row r="4" spans="1:5" ht="15" customHeight="1" x14ac:dyDescent="0.2">
      <c r="A4" s="17" t="s">
        <v>80</v>
      </c>
      <c r="B4" s="17">
        <v>89</v>
      </c>
      <c r="C4" s="17">
        <v>96</v>
      </c>
      <c r="D4" s="17">
        <v>86</v>
      </c>
      <c r="E4" s="17" t="s">
        <v>82</v>
      </c>
    </row>
    <row r="5" spans="1:5" ht="15" customHeight="1" x14ac:dyDescent="0.2">
      <c r="A5" s="17" t="s">
        <v>82</v>
      </c>
      <c r="B5" s="17">
        <v>88</v>
      </c>
      <c r="C5" s="17">
        <v>96</v>
      </c>
      <c r="D5" s="17">
        <v>79</v>
      </c>
      <c r="E5" s="17" t="s">
        <v>8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90EA3-65A5-0340-83EF-89B3734D475D}">
  <dimension ref="A1:Q20"/>
  <sheetViews>
    <sheetView topLeftCell="K1" zoomScale="94" zoomScaleNormal="100" workbookViewId="0">
      <selection activeCell="A2" sqref="A2"/>
    </sheetView>
  </sheetViews>
  <sheetFormatPr baseColWidth="10" defaultColWidth="10.83203125" defaultRowHeight="15" x14ac:dyDescent="0.2"/>
  <cols>
    <col min="1" max="1" width="29.33203125" style="48" customWidth="1"/>
    <col min="2" max="2" width="10" style="48" bestFit="1" customWidth="1"/>
    <col min="3" max="3" width="26" style="48" bestFit="1" customWidth="1"/>
    <col min="4" max="4" width="21.1640625" style="48" bestFit="1" customWidth="1"/>
    <col min="5" max="5" width="11" style="48" bestFit="1" customWidth="1"/>
    <col min="6" max="6" width="14.6640625" style="48" bestFit="1" customWidth="1"/>
    <col min="7" max="7" width="11" style="48" bestFit="1" customWidth="1"/>
    <col min="8" max="8" width="10.5" style="48" bestFit="1" customWidth="1"/>
    <col min="9" max="9" width="11" style="48" bestFit="1" customWidth="1"/>
    <col min="10" max="10" width="14.6640625" style="48" bestFit="1" customWidth="1"/>
    <col min="11" max="11" width="11" style="48" bestFit="1" customWidth="1"/>
    <col min="12" max="12" width="15.5" style="48" bestFit="1" customWidth="1"/>
    <col min="13" max="13" width="11" style="48" bestFit="1" customWidth="1"/>
    <col min="14" max="14" width="53.1640625" style="48" bestFit="1" customWidth="1"/>
    <col min="15" max="16384" width="10.83203125" style="48"/>
  </cols>
  <sheetData>
    <row r="1" spans="1:17" ht="25" customHeight="1" x14ac:dyDescent="0.2">
      <c r="A1" s="14" t="s">
        <v>43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7" ht="16" x14ac:dyDescent="0.2">
      <c r="A2" s="26" t="s">
        <v>26</v>
      </c>
      <c r="B2" s="26" t="s">
        <v>34</v>
      </c>
      <c r="C2" s="31" t="s">
        <v>133</v>
      </c>
      <c r="D2" s="31" t="s">
        <v>134</v>
      </c>
      <c r="E2" s="31" t="s">
        <v>135</v>
      </c>
      <c r="F2" s="31" t="s">
        <v>136</v>
      </c>
      <c r="G2" s="31" t="s">
        <v>135</v>
      </c>
      <c r="H2" s="31" t="s">
        <v>137</v>
      </c>
      <c r="I2" s="31" t="s">
        <v>135</v>
      </c>
      <c r="J2" s="31" t="s">
        <v>138</v>
      </c>
      <c r="K2" s="31" t="s">
        <v>135</v>
      </c>
      <c r="L2" s="31" t="s">
        <v>139</v>
      </c>
      <c r="M2" s="31" t="s">
        <v>135</v>
      </c>
      <c r="N2" s="31" t="s">
        <v>140</v>
      </c>
      <c r="P2" s="54"/>
      <c r="Q2" s="54"/>
    </row>
    <row r="3" spans="1:17" x14ac:dyDescent="0.2">
      <c r="A3" s="50" t="s">
        <v>141</v>
      </c>
      <c r="B3" s="16" t="s">
        <v>47</v>
      </c>
      <c r="C3" s="19">
        <v>609445888</v>
      </c>
      <c r="D3" s="19">
        <v>10335074</v>
      </c>
      <c r="E3" s="55">
        <f t="shared" ref="E3:E17" si="0">D3/C3*100</f>
        <v>1.6958148710981211</v>
      </c>
      <c r="F3" s="19">
        <v>5805648</v>
      </c>
      <c r="G3" s="55">
        <f>F3/C3*100</f>
        <v>0.9526109067783225</v>
      </c>
      <c r="H3" s="19">
        <v>10797</v>
      </c>
      <c r="I3" s="55">
        <f>H3/C3*100</f>
        <v>1.771609295032277E-3</v>
      </c>
      <c r="J3" s="19">
        <v>10380759</v>
      </c>
      <c r="K3" s="55">
        <f>J3/C3*100</f>
        <v>1.7033110247188998</v>
      </c>
      <c r="L3" s="19">
        <v>994455</v>
      </c>
      <c r="M3" s="56">
        <f>L3/C3*100</f>
        <v>0.16317363355481365</v>
      </c>
      <c r="N3" s="56">
        <f>SUM(M3,K3,I3,G3)</f>
        <v>2.8208671743470681</v>
      </c>
      <c r="O3" s="57"/>
      <c r="P3" s="58"/>
      <c r="Q3" s="59"/>
    </row>
    <row r="4" spans="1:17" x14ac:dyDescent="0.2">
      <c r="A4" s="16" t="s">
        <v>142</v>
      </c>
      <c r="B4" s="16" t="s">
        <v>47</v>
      </c>
      <c r="C4" s="19">
        <v>1171456478</v>
      </c>
      <c r="D4" s="19">
        <v>72093899</v>
      </c>
      <c r="E4" s="55">
        <f t="shared" si="0"/>
        <v>6.1542106218990069</v>
      </c>
      <c r="F4" s="19">
        <v>31064148</v>
      </c>
      <c r="G4" s="55">
        <f t="shared" ref="G4:G20" si="1">F4/C4*100</f>
        <v>2.6517543402922734</v>
      </c>
      <c r="H4" s="19">
        <v>21256</v>
      </c>
      <c r="I4" s="55">
        <f t="shared" ref="I4:I20" si="2">H4/C4*100</f>
        <v>1.814493359265883E-3</v>
      </c>
      <c r="J4" s="19">
        <v>84980482</v>
      </c>
      <c r="K4" s="55">
        <f t="shared" ref="K4:K18" si="3">J4/C4*100</f>
        <v>7.2542585743420167</v>
      </c>
      <c r="L4" s="19">
        <v>6468394</v>
      </c>
      <c r="M4" s="56">
        <f t="shared" ref="M4:M20" si="4">L4/C4*100</f>
        <v>0.55216682151464447</v>
      </c>
      <c r="N4" s="56">
        <f t="shared" ref="N4:N20" si="5">SUM(M4,K4,I4,G4)</f>
        <v>10.459994229508201</v>
      </c>
      <c r="O4" s="57"/>
      <c r="Q4" s="59"/>
    </row>
    <row r="5" spans="1:17" x14ac:dyDescent="0.2">
      <c r="A5" s="16" t="s">
        <v>143</v>
      </c>
      <c r="B5" s="16" t="s">
        <v>47</v>
      </c>
      <c r="C5" s="19">
        <v>1711485134</v>
      </c>
      <c r="D5" s="19">
        <v>9721118</v>
      </c>
      <c r="E5" s="55">
        <f t="shared" si="0"/>
        <v>0.56799313104638394</v>
      </c>
      <c r="F5" s="19">
        <v>43492095</v>
      </c>
      <c r="G5" s="55">
        <f t="shared" si="1"/>
        <v>2.5411903460915481</v>
      </c>
      <c r="H5" s="19">
        <v>29752</v>
      </c>
      <c r="I5" s="55">
        <f t="shared" si="2"/>
        <v>1.7383732647718107E-3</v>
      </c>
      <c r="J5" s="19">
        <v>109717564</v>
      </c>
      <c r="K5" s="55">
        <f t="shared" si="3"/>
        <v>6.4106641547959837</v>
      </c>
      <c r="L5" s="19">
        <v>2341903</v>
      </c>
      <c r="M5" s="56">
        <f t="shared" si="4"/>
        <v>0.13683455108526815</v>
      </c>
      <c r="N5" s="56">
        <f t="shared" si="5"/>
        <v>9.0904274252375714</v>
      </c>
      <c r="O5" s="57"/>
      <c r="Q5" s="59"/>
    </row>
    <row r="6" spans="1:17" x14ac:dyDescent="0.2">
      <c r="A6" s="16" t="s">
        <v>13</v>
      </c>
      <c r="B6" s="16" t="s">
        <v>56</v>
      </c>
      <c r="C6" s="19">
        <v>1057836601</v>
      </c>
      <c r="D6" s="19">
        <v>25772629</v>
      </c>
      <c r="E6" s="55">
        <f t="shared" si="0"/>
        <v>2.4363525496883427</v>
      </c>
      <c r="F6" s="19">
        <v>15359858</v>
      </c>
      <c r="G6" s="55">
        <f t="shared" si="1"/>
        <v>1.452006669600951</v>
      </c>
      <c r="H6" s="19">
        <v>117528</v>
      </c>
      <c r="I6" s="55">
        <f t="shared" si="2"/>
        <v>1.1110222494560859E-2</v>
      </c>
      <c r="J6" s="19">
        <v>39612325</v>
      </c>
      <c r="K6" s="55">
        <f t="shared" si="3"/>
        <v>3.7446544166228937</v>
      </c>
      <c r="L6" s="19">
        <v>1682854</v>
      </c>
      <c r="M6" s="56">
        <f t="shared" si="4"/>
        <v>0.1590844936173654</v>
      </c>
      <c r="N6" s="56">
        <f t="shared" si="5"/>
        <v>5.3668558023357704</v>
      </c>
      <c r="P6" s="58"/>
      <c r="Q6" s="59"/>
    </row>
    <row r="7" spans="1:17" x14ac:dyDescent="0.2">
      <c r="A7" s="16" t="s">
        <v>30</v>
      </c>
      <c r="B7" s="16" t="s">
        <v>56</v>
      </c>
      <c r="C7" s="19">
        <v>1158599799</v>
      </c>
      <c r="D7" s="19">
        <v>36603283</v>
      </c>
      <c r="E7" s="55">
        <f t="shared" si="0"/>
        <v>3.1592688891878531</v>
      </c>
      <c r="F7" s="19">
        <v>21516792</v>
      </c>
      <c r="G7" s="55">
        <f t="shared" si="1"/>
        <v>1.8571375567794313</v>
      </c>
      <c r="H7" s="19">
        <v>165927</v>
      </c>
      <c r="I7" s="55">
        <f t="shared" si="2"/>
        <v>1.4321338579828289E-2</v>
      </c>
      <c r="J7" s="19">
        <v>68192923</v>
      </c>
      <c r="K7" s="55">
        <f t="shared" si="3"/>
        <v>5.8858048360493456</v>
      </c>
      <c r="L7" s="19">
        <v>3934173</v>
      </c>
      <c r="M7" s="56">
        <f t="shared" si="4"/>
        <v>0.33956272074236743</v>
      </c>
      <c r="N7" s="56">
        <f t="shared" si="5"/>
        <v>8.096826452150971</v>
      </c>
    </row>
    <row r="8" spans="1:17" x14ac:dyDescent="0.2">
      <c r="A8" s="16" t="s">
        <v>10</v>
      </c>
      <c r="B8" s="16" t="s">
        <v>56</v>
      </c>
      <c r="C8" s="19">
        <v>1322947892</v>
      </c>
      <c r="D8" s="19">
        <v>51909123</v>
      </c>
      <c r="E8" s="55">
        <f t="shared" si="0"/>
        <v>3.9237466051308392</v>
      </c>
      <c r="F8" s="19">
        <v>27846413</v>
      </c>
      <c r="G8" s="55">
        <f t="shared" si="1"/>
        <v>2.1048760248525342</v>
      </c>
      <c r="H8" s="19">
        <v>199354</v>
      </c>
      <c r="I8" s="55">
        <f t="shared" si="2"/>
        <v>1.5068923062315141E-2</v>
      </c>
      <c r="J8" s="19">
        <v>75620491</v>
      </c>
      <c r="K8" s="55">
        <f t="shared" si="3"/>
        <v>5.7160596768236127</v>
      </c>
      <c r="L8" s="19">
        <v>4076443</v>
      </c>
      <c r="M8" s="56">
        <f t="shared" si="4"/>
        <v>0.30813330023432245</v>
      </c>
      <c r="N8" s="56">
        <f t="shared" si="5"/>
        <v>8.1441379249727852</v>
      </c>
    </row>
    <row r="9" spans="1:17" x14ac:dyDescent="0.2">
      <c r="A9" s="50" t="s">
        <v>144</v>
      </c>
      <c r="B9" s="16" t="s">
        <v>47</v>
      </c>
      <c r="C9" s="19">
        <v>936976989</v>
      </c>
      <c r="D9" s="19">
        <v>20266180</v>
      </c>
      <c r="E9" s="55">
        <f t="shared" si="0"/>
        <v>2.1629325200002327</v>
      </c>
      <c r="F9" s="19">
        <v>12870768</v>
      </c>
      <c r="G9" s="55">
        <f t="shared" si="1"/>
        <v>1.3736482486871404</v>
      </c>
      <c r="H9" s="19">
        <v>52707</v>
      </c>
      <c r="I9" s="55">
        <f t="shared" si="2"/>
        <v>5.6252181877222175E-3</v>
      </c>
      <c r="J9" s="19">
        <v>14911690</v>
      </c>
      <c r="K9" s="55">
        <f t="shared" si="3"/>
        <v>1.5914681123508361</v>
      </c>
      <c r="L9" s="19">
        <v>1236934</v>
      </c>
      <c r="M9" s="56">
        <f t="shared" si="4"/>
        <v>0.13201327402075613</v>
      </c>
      <c r="N9" s="56">
        <f t="shared" si="5"/>
        <v>3.1027548532464548</v>
      </c>
    </row>
    <row r="10" spans="1:17" x14ac:dyDescent="0.2">
      <c r="A10" s="50" t="s">
        <v>145</v>
      </c>
      <c r="B10" s="16" t="s">
        <v>61</v>
      </c>
      <c r="C10" s="19">
        <v>694902460</v>
      </c>
      <c r="D10" s="19">
        <v>16103956</v>
      </c>
      <c r="E10" s="55">
        <f t="shared" si="0"/>
        <v>2.3174412132603477</v>
      </c>
      <c r="F10" s="19">
        <v>24638973</v>
      </c>
      <c r="G10" s="55">
        <f t="shared" si="1"/>
        <v>3.5456735899308804</v>
      </c>
      <c r="H10" s="19">
        <v>19519</v>
      </c>
      <c r="I10" s="55">
        <f t="shared" si="2"/>
        <v>2.8088834222863451E-3</v>
      </c>
      <c r="J10" s="19">
        <v>5688639</v>
      </c>
      <c r="K10" s="55">
        <f t="shared" si="3"/>
        <v>0.81862409869724728</v>
      </c>
      <c r="L10" s="19">
        <v>634239</v>
      </c>
      <c r="M10" s="56">
        <f t="shared" si="4"/>
        <v>9.1270219420434909E-2</v>
      </c>
      <c r="N10" s="56">
        <f t="shared" si="5"/>
        <v>4.4583767914708492</v>
      </c>
      <c r="P10" s="58"/>
      <c r="Q10" s="59"/>
    </row>
    <row r="11" spans="1:17" x14ac:dyDescent="0.2">
      <c r="A11" s="16" t="s">
        <v>146</v>
      </c>
      <c r="B11" s="16" t="s">
        <v>61</v>
      </c>
      <c r="C11" s="19">
        <v>775008844</v>
      </c>
      <c r="D11" s="19">
        <v>16875989</v>
      </c>
      <c r="E11" s="55">
        <f t="shared" si="0"/>
        <v>2.1775221187024285</v>
      </c>
      <c r="F11" s="19">
        <v>30642008</v>
      </c>
      <c r="G11" s="55">
        <f t="shared" si="1"/>
        <v>3.9537623650653462</v>
      </c>
      <c r="H11" s="19">
        <v>27111</v>
      </c>
      <c r="I11" s="55">
        <f t="shared" si="2"/>
        <v>3.4981536288120089E-3</v>
      </c>
      <c r="J11" s="19">
        <v>7687813</v>
      </c>
      <c r="K11" s="55">
        <f t="shared" si="3"/>
        <v>0.99196455105227155</v>
      </c>
      <c r="L11" s="19">
        <v>656439</v>
      </c>
      <c r="M11" s="56">
        <f t="shared" si="4"/>
        <v>8.4700839878415632E-2</v>
      </c>
      <c r="N11" s="56">
        <f t="shared" si="5"/>
        <v>5.0339259096248457</v>
      </c>
    </row>
    <row r="12" spans="1:17" x14ac:dyDescent="0.2">
      <c r="A12" s="16" t="s">
        <v>147</v>
      </c>
      <c r="B12" s="16" t="s">
        <v>61</v>
      </c>
      <c r="C12" s="19">
        <v>735693401</v>
      </c>
      <c r="D12" s="19">
        <v>19342677</v>
      </c>
      <c r="E12" s="55">
        <f t="shared" si="0"/>
        <v>2.6291763625592179</v>
      </c>
      <c r="F12" s="19">
        <v>40022120</v>
      </c>
      <c r="G12" s="55">
        <f t="shared" si="1"/>
        <v>5.440054232591927</v>
      </c>
      <c r="H12" s="19">
        <v>19289</v>
      </c>
      <c r="I12" s="55">
        <f t="shared" si="2"/>
        <v>2.6218802525319919E-3</v>
      </c>
      <c r="J12" s="19">
        <v>17393653</v>
      </c>
      <c r="K12" s="55">
        <f t="shared" si="3"/>
        <v>2.3642529586859786</v>
      </c>
      <c r="L12" s="19">
        <v>2142156</v>
      </c>
      <c r="M12" s="56">
        <f t="shared" si="4"/>
        <v>0.29117510053620832</v>
      </c>
      <c r="N12" s="56">
        <f t="shared" si="5"/>
        <v>8.0981041720666465</v>
      </c>
    </row>
    <row r="13" spans="1:17" x14ac:dyDescent="0.2">
      <c r="A13" s="16" t="s">
        <v>148</v>
      </c>
      <c r="B13" s="16" t="s">
        <v>61</v>
      </c>
      <c r="C13" s="19">
        <v>813744491</v>
      </c>
      <c r="D13" s="19">
        <v>14296534</v>
      </c>
      <c r="E13" s="55">
        <f t="shared" si="0"/>
        <v>1.7568824315395581</v>
      </c>
      <c r="F13" s="19">
        <v>38138105</v>
      </c>
      <c r="G13" s="55">
        <f t="shared" si="1"/>
        <v>4.6867420205982082</v>
      </c>
      <c r="H13" s="19">
        <v>83359</v>
      </c>
      <c r="I13" s="55">
        <f t="shared" si="2"/>
        <v>1.0243878873768007E-2</v>
      </c>
      <c r="J13" s="19">
        <v>6945669</v>
      </c>
      <c r="K13" s="55">
        <f t="shared" si="3"/>
        <v>0.85354421158225691</v>
      </c>
      <c r="L13" s="19">
        <v>638594</v>
      </c>
      <c r="M13" s="56">
        <f t="shared" si="4"/>
        <v>7.8475984422977804E-2</v>
      </c>
      <c r="N13" s="56">
        <f t="shared" si="5"/>
        <v>5.6290060954772105</v>
      </c>
    </row>
    <row r="14" spans="1:17" x14ac:dyDescent="0.2">
      <c r="A14" s="50" t="s">
        <v>149</v>
      </c>
      <c r="B14" s="16" t="s">
        <v>61</v>
      </c>
      <c r="C14" s="19">
        <v>761619964</v>
      </c>
      <c r="D14" s="19">
        <v>13585610</v>
      </c>
      <c r="E14" s="55">
        <f t="shared" si="0"/>
        <v>1.7837780838423505</v>
      </c>
      <c r="F14" s="19">
        <v>19147803</v>
      </c>
      <c r="G14" s="55">
        <f t="shared" si="1"/>
        <v>2.5140889032682971</v>
      </c>
      <c r="H14" s="19">
        <v>21348</v>
      </c>
      <c r="I14" s="55">
        <f t="shared" si="2"/>
        <v>2.8029727435033465E-3</v>
      </c>
      <c r="J14" s="19">
        <v>29910382</v>
      </c>
      <c r="K14" s="55">
        <f t="shared" si="3"/>
        <v>3.927205616159505</v>
      </c>
      <c r="L14" s="19">
        <v>1285262</v>
      </c>
      <c r="M14" s="56">
        <f t="shared" si="4"/>
        <v>0.16875371717540746</v>
      </c>
      <c r="N14" s="56">
        <f t="shared" si="5"/>
        <v>6.6128512093467133</v>
      </c>
    </row>
    <row r="15" spans="1:17" x14ac:dyDescent="0.2">
      <c r="A15" s="50" t="s">
        <v>150</v>
      </c>
      <c r="B15" s="16" t="s">
        <v>61</v>
      </c>
      <c r="C15" s="19">
        <v>767953253</v>
      </c>
      <c r="D15" s="19">
        <v>15375835</v>
      </c>
      <c r="E15" s="55">
        <f t="shared" si="0"/>
        <v>2.0021837188571685</v>
      </c>
      <c r="F15" s="19">
        <v>27213116</v>
      </c>
      <c r="G15" s="55">
        <f t="shared" si="1"/>
        <v>3.5435901721481478</v>
      </c>
      <c r="H15" s="19">
        <v>26164</v>
      </c>
      <c r="I15" s="55">
        <f t="shared" si="2"/>
        <v>3.4069782109510771E-3</v>
      </c>
      <c r="J15" s="19">
        <v>13472465</v>
      </c>
      <c r="K15" s="55">
        <f t="shared" si="3"/>
        <v>1.7543339972023013</v>
      </c>
      <c r="L15" s="19">
        <v>2039063</v>
      </c>
      <c r="M15" s="56">
        <f t="shared" si="4"/>
        <v>0.26551915654168079</v>
      </c>
      <c r="N15" s="56">
        <f t="shared" si="5"/>
        <v>5.566850304103081</v>
      </c>
    </row>
    <row r="16" spans="1:17" x14ac:dyDescent="0.2">
      <c r="A16" s="50" t="s">
        <v>151</v>
      </c>
      <c r="B16" s="16" t="s">
        <v>61</v>
      </c>
      <c r="C16" s="19">
        <v>1089424773</v>
      </c>
      <c r="D16" s="19">
        <v>12156580</v>
      </c>
      <c r="E16" s="55">
        <f t="shared" si="0"/>
        <v>1.1158714489779644</v>
      </c>
      <c r="F16" s="19">
        <v>42823198</v>
      </c>
      <c r="G16" s="55">
        <f t="shared" si="1"/>
        <v>3.9308081715523828</v>
      </c>
      <c r="H16" s="19">
        <v>13203</v>
      </c>
      <c r="I16" s="55">
        <f t="shared" si="2"/>
        <v>1.2119239737538078E-3</v>
      </c>
      <c r="J16" s="19">
        <v>8284829</v>
      </c>
      <c r="K16" s="55">
        <f t="shared" si="3"/>
        <v>0.76047738268202569</v>
      </c>
      <c r="L16" s="19">
        <v>451493</v>
      </c>
      <c r="M16" s="56">
        <f t="shared" si="4"/>
        <v>4.1443247040977654E-2</v>
      </c>
      <c r="N16" s="56">
        <f t="shared" si="5"/>
        <v>4.7339407252491403</v>
      </c>
    </row>
    <row r="17" spans="1:14" x14ac:dyDescent="0.2">
      <c r="A17" s="16" t="s">
        <v>152</v>
      </c>
      <c r="B17" s="16" t="s">
        <v>61</v>
      </c>
      <c r="C17" s="19">
        <v>1103301044</v>
      </c>
      <c r="D17" s="19">
        <v>31953426</v>
      </c>
      <c r="E17" s="55">
        <f t="shared" si="0"/>
        <v>2.8961656633762782</v>
      </c>
      <c r="F17" s="19">
        <v>43805018</v>
      </c>
      <c r="G17" s="55">
        <f t="shared" si="1"/>
        <v>3.9703595168536792</v>
      </c>
      <c r="H17" s="19">
        <v>21202</v>
      </c>
      <c r="I17" s="55">
        <f t="shared" si="2"/>
        <v>1.9216876586223913E-3</v>
      </c>
      <c r="J17" s="19">
        <v>94106596</v>
      </c>
      <c r="K17" s="55">
        <f t="shared" si="3"/>
        <v>8.5295483505406704</v>
      </c>
      <c r="L17" s="19">
        <v>7177287</v>
      </c>
      <c r="M17" s="56">
        <f t="shared" si="4"/>
        <v>0.6505284336520577</v>
      </c>
      <c r="N17" s="56">
        <f t="shared" si="5"/>
        <v>13.152357988705031</v>
      </c>
    </row>
    <row r="18" spans="1:14" x14ac:dyDescent="0.2">
      <c r="A18" s="50" t="s">
        <v>153</v>
      </c>
      <c r="B18" s="16" t="s">
        <v>154</v>
      </c>
      <c r="C18" s="19">
        <v>4145537003</v>
      </c>
      <c r="D18" s="19">
        <v>43381332</v>
      </c>
      <c r="E18" s="55">
        <f>D18/C18*100</f>
        <v>1.046458684812275</v>
      </c>
      <c r="F18" s="19">
        <v>116527930</v>
      </c>
      <c r="G18" s="55">
        <f t="shared" si="1"/>
        <v>2.8109248552279777</v>
      </c>
      <c r="H18" s="19">
        <v>69141</v>
      </c>
      <c r="I18" s="55">
        <f t="shared" si="2"/>
        <v>1.6678418248339058E-3</v>
      </c>
      <c r="J18" s="19">
        <v>101134617</v>
      </c>
      <c r="K18" s="55">
        <f t="shared" si="3"/>
        <v>2.4396023223725161</v>
      </c>
      <c r="L18" s="19">
        <v>48612576</v>
      </c>
      <c r="M18" s="56">
        <f t="shared" si="4"/>
        <v>1.1726484642356478</v>
      </c>
      <c r="N18" s="56">
        <f t="shared" si="5"/>
        <v>6.4248434836609754</v>
      </c>
    </row>
    <row r="19" spans="1:14" x14ac:dyDescent="0.2">
      <c r="A19" s="16" t="s">
        <v>155</v>
      </c>
      <c r="B19" s="16" t="s">
        <v>72</v>
      </c>
      <c r="C19" s="33">
        <v>2984680192</v>
      </c>
      <c r="D19" s="19">
        <v>58633362</v>
      </c>
      <c r="E19" s="55">
        <f t="shared" ref="E19:E20" si="6">D19/C19*100</f>
        <v>1.9644772045312651</v>
      </c>
      <c r="F19" s="19">
        <v>278835465</v>
      </c>
      <c r="G19" s="55">
        <f t="shared" si="1"/>
        <v>9.3422225184251833</v>
      </c>
      <c r="H19" s="19">
        <v>836200</v>
      </c>
      <c r="I19" s="55">
        <f t="shared" si="2"/>
        <v>2.8016401966324971E-2</v>
      </c>
      <c r="J19" s="19">
        <v>324641331</v>
      </c>
      <c r="K19" s="55">
        <f>J19/C19*100</f>
        <v>10.876921817960723</v>
      </c>
      <c r="L19" s="19">
        <v>17000031</v>
      </c>
      <c r="M19" s="56">
        <f t="shared" si="4"/>
        <v>0.56957629985169278</v>
      </c>
      <c r="N19" s="56">
        <f t="shared" si="5"/>
        <v>20.816737038203925</v>
      </c>
    </row>
    <row r="20" spans="1:14" x14ac:dyDescent="0.2">
      <c r="A20" s="16" t="s">
        <v>156</v>
      </c>
      <c r="B20" s="16" t="s">
        <v>72</v>
      </c>
      <c r="C20" s="33">
        <v>2756104381</v>
      </c>
      <c r="D20" s="19">
        <v>71771152</v>
      </c>
      <c r="E20" s="55">
        <f t="shared" si="6"/>
        <v>2.6040796021651111</v>
      </c>
      <c r="F20" s="19">
        <v>186478628</v>
      </c>
      <c r="G20" s="55">
        <f t="shared" si="1"/>
        <v>6.7660219723731858</v>
      </c>
      <c r="H20" s="19">
        <v>305690</v>
      </c>
      <c r="I20" s="55">
        <f t="shared" si="2"/>
        <v>1.1091379633781729E-2</v>
      </c>
      <c r="J20" s="19">
        <v>367030271</v>
      </c>
      <c r="K20" s="55">
        <f>J20/C20*100</f>
        <v>13.316994578660699</v>
      </c>
      <c r="L20" s="19">
        <v>21838434</v>
      </c>
      <c r="M20" s="56">
        <f t="shared" si="4"/>
        <v>0.79236599856484169</v>
      </c>
      <c r="N20" s="56">
        <f t="shared" si="5"/>
        <v>20.88647392923250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4707B-E703-F24A-98EE-2978F1DA5B26}">
  <dimension ref="A1:D312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37.5" customWidth="1"/>
    <col min="2" max="2" width="14.1640625" style="1" bestFit="1" customWidth="1"/>
    <col min="3" max="3" width="75.6640625" style="1" customWidth="1"/>
    <col min="4" max="4" width="10.83203125" style="1"/>
  </cols>
  <sheetData>
    <row r="1" spans="1:4" ht="21" customHeight="1" x14ac:dyDescent="0.2">
      <c r="A1" s="14" t="s">
        <v>440</v>
      </c>
      <c r="B1" s="15"/>
      <c r="C1" s="15"/>
      <c r="D1" s="15"/>
    </row>
    <row r="2" spans="1:4" ht="15" x14ac:dyDescent="0.2">
      <c r="A2" s="26" t="s">
        <v>26</v>
      </c>
      <c r="B2" s="26" t="s">
        <v>157</v>
      </c>
      <c r="C2" s="26" t="s">
        <v>158</v>
      </c>
      <c r="D2" s="63" t="s">
        <v>159</v>
      </c>
    </row>
    <row r="3" spans="1:4" ht="15" x14ac:dyDescent="0.2">
      <c r="A3" s="27" t="s">
        <v>160</v>
      </c>
      <c r="B3" s="16" t="s">
        <v>161</v>
      </c>
      <c r="C3" s="16" t="s">
        <v>162</v>
      </c>
      <c r="D3" s="32">
        <v>1</v>
      </c>
    </row>
    <row r="4" spans="1:4" ht="15" x14ac:dyDescent="0.2">
      <c r="A4" s="27" t="s">
        <v>160</v>
      </c>
      <c r="B4" s="16" t="s">
        <v>163</v>
      </c>
      <c r="C4" s="16" t="s">
        <v>164</v>
      </c>
      <c r="D4" s="32">
        <v>1</v>
      </c>
    </row>
    <row r="5" spans="1:4" ht="15" x14ac:dyDescent="0.2">
      <c r="A5" s="27" t="s">
        <v>160</v>
      </c>
      <c r="B5" s="16" t="s">
        <v>165</v>
      </c>
      <c r="C5" s="16" t="s">
        <v>166</v>
      </c>
      <c r="D5" s="32">
        <v>1</v>
      </c>
    </row>
    <row r="6" spans="1:4" ht="15" x14ac:dyDescent="0.2">
      <c r="A6" s="27" t="s">
        <v>160</v>
      </c>
      <c r="B6" s="16" t="s">
        <v>167</v>
      </c>
      <c r="C6" s="16" t="s">
        <v>168</v>
      </c>
      <c r="D6" s="32">
        <v>2</v>
      </c>
    </row>
    <row r="7" spans="1:4" ht="15" x14ac:dyDescent="0.2">
      <c r="A7" s="27" t="s">
        <v>160</v>
      </c>
      <c r="B7" s="16" t="s">
        <v>169</v>
      </c>
      <c r="C7" s="16" t="s">
        <v>162</v>
      </c>
      <c r="D7" s="32">
        <v>1</v>
      </c>
    </row>
    <row r="8" spans="1:4" ht="15" x14ac:dyDescent="0.2">
      <c r="A8" s="27" t="s">
        <v>160</v>
      </c>
      <c r="B8" s="16" t="s">
        <v>170</v>
      </c>
      <c r="C8" s="16" t="s">
        <v>171</v>
      </c>
      <c r="D8" s="32">
        <v>1</v>
      </c>
    </row>
    <row r="9" spans="1:4" ht="15" x14ac:dyDescent="0.2">
      <c r="A9" s="27" t="s">
        <v>160</v>
      </c>
      <c r="B9" s="16" t="s">
        <v>172</v>
      </c>
      <c r="C9" s="16" t="s">
        <v>162</v>
      </c>
      <c r="D9" s="32">
        <v>1</v>
      </c>
    </row>
    <row r="10" spans="1:4" ht="15" x14ac:dyDescent="0.2">
      <c r="A10" s="27" t="s">
        <v>52</v>
      </c>
      <c r="B10" s="16" t="s">
        <v>173</v>
      </c>
      <c r="C10" s="16" t="s">
        <v>174</v>
      </c>
      <c r="D10" s="32">
        <v>1</v>
      </c>
    </row>
    <row r="11" spans="1:4" ht="15" x14ac:dyDescent="0.2">
      <c r="A11" s="27" t="s">
        <v>52</v>
      </c>
      <c r="B11" s="16" t="s">
        <v>175</v>
      </c>
      <c r="C11" s="16" t="s">
        <v>176</v>
      </c>
      <c r="D11" s="32">
        <v>1</v>
      </c>
    </row>
    <row r="12" spans="1:4" ht="15" x14ac:dyDescent="0.2">
      <c r="A12" s="27" t="s">
        <v>52</v>
      </c>
      <c r="B12" s="16" t="s">
        <v>177</v>
      </c>
      <c r="C12" s="16" t="s">
        <v>178</v>
      </c>
      <c r="D12" s="32">
        <v>1</v>
      </c>
    </row>
    <row r="13" spans="1:4" ht="15" x14ac:dyDescent="0.2">
      <c r="A13" s="27" t="s">
        <v>52</v>
      </c>
      <c r="B13" s="16" t="s">
        <v>179</v>
      </c>
      <c r="C13" s="16" t="s">
        <v>180</v>
      </c>
      <c r="D13" s="32">
        <v>1</v>
      </c>
    </row>
    <row r="14" spans="1:4" ht="15" x14ac:dyDescent="0.2">
      <c r="A14" s="27" t="s">
        <v>52</v>
      </c>
      <c r="B14" s="16" t="s">
        <v>181</v>
      </c>
      <c r="C14" s="16" t="s">
        <v>180</v>
      </c>
      <c r="D14" s="32">
        <v>1</v>
      </c>
    </row>
    <row r="15" spans="1:4" ht="15" x14ac:dyDescent="0.2">
      <c r="A15" s="27" t="s">
        <v>52</v>
      </c>
      <c r="B15" s="16" t="s">
        <v>182</v>
      </c>
      <c r="C15" s="16" t="s">
        <v>180</v>
      </c>
      <c r="D15" s="32">
        <v>1</v>
      </c>
    </row>
    <row r="16" spans="1:4" ht="15" x14ac:dyDescent="0.2">
      <c r="A16" s="27" t="s">
        <v>52</v>
      </c>
      <c r="B16" s="16" t="s">
        <v>183</v>
      </c>
      <c r="C16" s="16" t="s">
        <v>162</v>
      </c>
      <c r="D16" s="32">
        <v>1</v>
      </c>
    </row>
    <row r="17" spans="1:4" ht="15" x14ac:dyDescent="0.2">
      <c r="A17" s="60" t="s">
        <v>54</v>
      </c>
      <c r="B17" s="16" t="s">
        <v>184</v>
      </c>
      <c r="C17" s="16" t="s">
        <v>185</v>
      </c>
      <c r="D17" s="32">
        <v>1</v>
      </c>
    </row>
    <row r="18" spans="1:4" ht="15" x14ac:dyDescent="0.2">
      <c r="A18" s="60" t="s">
        <v>54</v>
      </c>
      <c r="B18" s="16" t="s">
        <v>186</v>
      </c>
      <c r="C18" s="16" t="s">
        <v>171</v>
      </c>
      <c r="D18" s="32">
        <v>7</v>
      </c>
    </row>
    <row r="19" spans="1:4" ht="15" x14ac:dyDescent="0.2">
      <c r="A19" s="60" t="s">
        <v>54</v>
      </c>
      <c r="B19" s="16" t="s">
        <v>187</v>
      </c>
      <c r="C19" s="16" t="s">
        <v>180</v>
      </c>
      <c r="D19" s="32">
        <v>2</v>
      </c>
    </row>
    <row r="20" spans="1:4" ht="15" x14ac:dyDescent="0.2">
      <c r="A20" s="16" t="s">
        <v>188</v>
      </c>
      <c r="B20" s="16" t="s">
        <v>186</v>
      </c>
      <c r="C20" s="16" t="s">
        <v>171</v>
      </c>
      <c r="D20" s="32">
        <v>1</v>
      </c>
    </row>
    <row r="21" spans="1:4" ht="15" x14ac:dyDescent="0.2">
      <c r="A21" s="27" t="s">
        <v>53</v>
      </c>
      <c r="B21" s="16" t="s">
        <v>189</v>
      </c>
      <c r="C21" s="16" t="s">
        <v>190</v>
      </c>
      <c r="D21" s="32">
        <v>3</v>
      </c>
    </row>
    <row r="22" spans="1:4" ht="15" x14ac:dyDescent="0.2">
      <c r="A22" s="27" t="s">
        <v>53</v>
      </c>
      <c r="B22" s="16" t="s">
        <v>191</v>
      </c>
      <c r="C22" s="16" t="s">
        <v>162</v>
      </c>
      <c r="D22" s="32">
        <v>1</v>
      </c>
    </row>
    <row r="23" spans="1:4" ht="15" x14ac:dyDescent="0.2">
      <c r="A23" s="27" t="s">
        <v>53</v>
      </c>
      <c r="B23" s="16" t="s">
        <v>192</v>
      </c>
      <c r="C23" s="16" t="s">
        <v>193</v>
      </c>
      <c r="D23" s="32">
        <v>1</v>
      </c>
    </row>
    <row r="24" spans="1:4" ht="15" x14ac:dyDescent="0.2">
      <c r="A24" s="27" t="s">
        <v>64</v>
      </c>
      <c r="B24" s="16" t="s">
        <v>194</v>
      </c>
      <c r="C24" s="16" t="s">
        <v>195</v>
      </c>
      <c r="D24" s="32">
        <v>1</v>
      </c>
    </row>
    <row r="25" spans="1:4" ht="15" x14ac:dyDescent="0.2">
      <c r="A25" s="27" t="s">
        <v>64</v>
      </c>
      <c r="B25" s="16" t="s">
        <v>196</v>
      </c>
      <c r="C25" s="16" t="s">
        <v>197</v>
      </c>
      <c r="D25" s="32">
        <v>1</v>
      </c>
    </row>
    <row r="26" spans="1:4" ht="15" x14ac:dyDescent="0.2">
      <c r="A26" s="16" t="s">
        <v>198</v>
      </c>
      <c r="B26" s="16" t="s">
        <v>199</v>
      </c>
      <c r="C26" s="16" t="s">
        <v>200</v>
      </c>
      <c r="D26" s="32">
        <v>1</v>
      </c>
    </row>
    <row r="27" spans="1:4" ht="15" x14ac:dyDescent="0.2">
      <c r="A27" s="16" t="s">
        <v>201</v>
      </c>
      <c r="B27" s="16" t="s">
        <v>194</v>
      </c>
      <c r="C27" s="16" t="s">
        <v>195</v>
      </c>
      <c r="D27" s="32">
        <v>1</v>
      </c>
    </row>
    <row r="28" spans="1:4" ht="15" x14ac:dyDescent="0.2">
      <c r="A28" s="16" t="s">
        <v>202</v>
      </c>
      <c r="B28" s="16" t="s">
        <v>189</v>
      </c>
      <c r="C28" s="16" t="s">
        <v>190</v>
      </c>
      <c r="D28" s="32">
        <v>1</v>
      </c>
    </row>
    <row r="29" spans="1:4" ht="15" x14ac:dyDescent="0.2">
      <c r="A29" s="16" t="s">
        <v>203</v>
      </c>
      <c r="B29" s="16" t="s">
        <v>204</v>
      </c>
      <c r="C29" s="16" t="s">
        <v>164</v>
      </c>
      <c r="D29" s="32">
        <v>1</v>
      </c>
    </row>
    <row r="30" spans="1:4" ht="15" x14ac:dyDescent="0.2">
      <c r="A30" s="16" t="s">
        <v>203</v>
      </c>
      <c r="B30" s="16" t="s">
        <v>205</v>
      </c>
      <c r="C30" s="16" t="s">
        <v>197</v>
      </c>
      <c r="D30" s="32">
        <v>1</v>
      </c>
    </row>
    <row r="31" spans="1:4" x14ac:dyDescent="0.2">
      <c r="A31" s="1"/>
    </row>
    <row r="32" spans="1:4" x14ac:dyDescent="0.2">
      <c r="A32" s="1"/>
    </row>
    <row r="33" spans="1:1" x14ac:dyDescent="0.2">
      <c r="A33" s="1"/>
    </row>
    <row r="34" spans="1:1" x14ac:dyDescent="0.2">
      <c r="A34" s="1"/>
    </row>
    <row r="35" spans="1:1" x14ac:dyDescent="0.2">
      <c r="A35" s="1"/>
    </row>
    <row r="36" spans="1:1" x14ac:dyDescent="0.2">
      <c r="A36" s="1"/>
    </row>
    <row r="37" spans="1:1" x14ac:dyDescent="0.2">
      <c r="A37" s="1"/>
    </row>
    <row r="38" spans="1:1" x14ac:dyDescent="0.2">
      <c r="A38" s="1"/>
    </row>
    <row r="39" spans="1:1" x14ac:dyDescent="0.2">
      <c r="A39" s="1"/>
    </row>
    <row r="40" spans="1:1" x14ac:dyDescent="0.2">
      <c r="A40" s="1"/>
    </row>
    <row r="41" spans="1:1" x14ac:dyDescent="0.2">
      <c r="A41" s="1"/>
    </row>
    <row r="42" spans="1:1" x14ac:dyDescent="0.2">
      <c r="A42" s="1"/>
    </row>
    <row r="43" spans="1:1" x14ac:dyDescent="0.2">
      <c r="A43" s="1"/>
    </row>
    <row r="44" spans="1:1" x14ac:dyDescent="0.2">
      <c r="A44" s="1"/>
    </row>
    <row r="45" spans="1:1" x14ac:dyDescent="0.2">
      <c r="A45" s="1"/>
    </row>
    <row r="46" spans="1:1" x14ac:dyDescent="0.2">
      <c r="A46" s="1"/>
    </row>
    <row r="47" spans="1:1" x14ac:dyDescent="0.2">
      <c r="A47" s="1"/>
    </row>
    <row r="48" spans="1:1" x14ac:dyDescent="0.2">
      <c r="A48" s="1"/>
    </row>
    <row r="49" spans="1:1" x14ac:dyDescent="0.2">
      <c r="A49" s="1"/>
    </row>
    <row r="50" spans="1:1" x14ac:dyDescent="0.2">
      <c r="A50" s="1"/>
    </row>
    <row r="51" spans="1:1" x14ac:dyDescent="0.2">
      <c r="A51" s="1"/>
    </row>
    <row r="52" spans="1:1" x14ac:dyDescent="0.2">
      <c r="A52" s="1"/>
    </row>
    <row r="53" spans="1:1" x14ac:dyDescent="0.2">
      <c r="A53" s="1"/>
    </row>
    <row r="54" spans="1:1" x14ac:dyDescent="0.2">
      <c r="A54" s="1"/>
    </row>
    <row r="55" spans="1:1" x14ac:dyDescent="0.2">
      <c r="A55" s="1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1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2310E-BC03-4366-8597-A460A78AD0DA}">
  <dimension ref="A1:C71"/>
  <sheetViews>
    <sheetView zoomScaleNormal="100" workbookViewId="0">
      <selection activeCell="D6" sqref="D6"/>
    </sheetView>
  </sheetViews>
  <sheetFormatPr baseColWidth="10" defaultColWidth="8.83203125" defaultRowHeight="16" x14ac:dyDescent="0.2"/>
  <cols>
    <col min="1" max="1" width="11.83203125" style="1" bestFit="1" customWidth="1"/>
    <col min="2" max="2" width="54.1640625" style="1" bestFit="1" customWidth="1"/>
    <col min="3" max="3" width="26.33203125" style="1" customWidth="1"/>
    <col min="4" max="16384" width="8.83203125" style="1"/>
  </cols>
  <sheetData>
    <row r="1" spans="1:3" ht="23.25" customHeight="1" x14ac:dyDescent="0.2">
      <c r="A1" s="14" t="s">
        <v>441</v>
      </c>
      <c r="B1" s="64"/>
      <c r="C1" s="64"/>
    </row>
    <row r="2" spans="1:3" x14ac:dyDescent="0.2">
      <c r="A2" s="66" t="s">
        <v>206</v>
      </c>
      <c r="B2" s="7" t="s">
        <v>207</v>
      </c>
      <c r="C2" s="6" t="s">
        <v>448</v>
      </c>
    </row>
    <row r="3" spans="1:3" x14ac:dyDescent="0.2">
      <c r="A3" s="13" t="s">
        <v>208</v>
      </c>
      <c r="B3" s="8" t="s">
        <v>209</v>
      </c>
      <c r="C3" s="65">
        <v>3.5E-4</v>
      </c>
    </row>
    <row r="4" spans="1:3" x14ac:dyDescent="0.2">
      <c r="A4" s="13" t="s">
        <v>208</v>
      </c>
      <c r="B4" s="8" t="s">
        <v>210</v>
      </c>
      <c r="C4" s="65">
        <v>6.3E-3</v>
      </c>
    </row>
    <row r="5" spans="1:3" x14ac:dyDescent="0.2">
      <c r="A5" s="13" t="s">
        <v>208</v>
      </c>
      <c r="B5" s="8" t="s">
        <v>211</v>
      </c>
      <c r="C5" s="65">
        <v>9.8200000000000006E-3</v>
      </c>
    </row>
    <row r="6" spans="1:3" x14ac:dyDescent="0.2">
      <c r="A6" s="13" t="s">
        <v>208</v>
      </c>
      <c r="B6" s="8" t="s">
        <v>212</v>
      </c>
      <c r="C6" s="65">
        <v>1.1769999999999999E-2</v>
      </c>
    </row>
    <row r="7" spans="1:3" x14ac:dyDescent="0.2">
      <c r="A7" s="13" t="s">
        <v>208</v>
      </c>
      <c r="B7" s="8" t="s">
        <v>213</v>
      </c>
      <c r="C7" s="65">
        <v>1.1769999999999999E-2</v>
      </c>
    </row>
    <row r="8" spans="1:3" x14ac:dyDescent="0.2">
      <c r="A8" s="13" t="s">
        <v>208</v>
      </c>
      <c r="B8" s="8" t="s">
        <v>214</v>
      </c>
      <c r="C8" s="65">
        <v>2.4320000000000001E-2</v>
      </c>
    </row>
    <row r="9" spans="1:3" x14ac:dyDescent="0.2">
      <c r="A9" s="13" t="s">
        <v>208</v>
      </c>
      <c r="B9" s="8" t="s">
        <v>215</v>
      </c>
      <c r="C9" s="65">
        <v>2.4320000000000001E-2</v>
      </c>
    </row>
    <row r="10" spans="1:3" x14ac:dyDescent="0.2">
      <c r="A10" s="13" t="s">
        <v>208</v>
      </c>
      <c r="B10" s="8" t="s">
        <v>216</v>
      </c>
      <c r="C10" s="65">
        <v>2.4320000000000001E-2</v>
      </c>
    </row>
    <row r="11" spans="1:3" x14ac:dyDescent="0.2">
      <c r="A11" s="13" t="s">
        <v>208</v>
      </c>
      <c r="B11" s="8" t="s">
        <v>217</v>
      </c>
      <c r="C11" s="65">
        <v>2.7439999999999999E-2</v>
      </c>
    </row>
    <row r="12" spans="1:3" x14ac:dyDescent="0.2">
      <c r="A12" s="13" t="s">
        <v>208</v>
      </c>
      <c r="B12" s="8" t="s">
        <v>218</v>
      </c>
      <c r="C12" s="65">
        <v>3.0890000000000001E-2</v>
      </c>
    </row>
    <row r="13" spans="1:3" x14ac:dyDescent="0.2">
      <c r="A13" s="13" t="s">
        <v>208</v>
      </c>
      <c r="B13" s="8" t="s">
        <v>219</v>
      </c>
      <c r="C13" s="65">
        <v>3.0960000000000001E-2</v>
      </c>
    </row>
    <row r="14" spans="1:3" x14ac:dyDescent="0.2">
      <c r="A14" s="13" t="s">
        <v>208</v>
      </c>
      <c r="B14" s="8" t="s">
        <v>220</v>
      </c>
      <c r="C14" s="65">
        <v>3.0960000000000001E-2</v>
      </c>
    </row>
    <row r="15" spans="1:3" x14ac:dyDescent="0.2">
      <c r="A15" s="13" t="s">
        <v>208</v>
      </c>
      <c r="B15" s="8" t="s">
        <v>221</v>
      </c>
      <c r="C15" s="65">
        <v>3.4500000000000003E-2</v>
      </c>
    </row>
    <row r="16" spans="1:3" x14ac:dyDescent="0.2">
      <c r="A16" s="13" t="s">
        <v>208</v>
      </c>
      <c r="B16" s="8" t="s">
        <v>222</v>
      </c>
      <c r="C16" s="65">
        <v>3.4500000000000003E-2</v>
      </c>
    </row>
    <row r="17" spans="1:3" x14ac:dyDescent="0.2">
      <c r="A17" s="13" t="s">
        <v>208</v>
      </c>
      <c r="B17" s="8" t="s">
        <v>223</v>
      </c>
      <c r="C17" s="65">
        <v>3.492E-2</v>
      </c>
    </row>
    <row r="18" spans="1:3" x14ac:dyDescent="0.2">
      <c r="A18" s="13" t="s">
        <v>208</v>
      </c>
      <c r="B18" s="8" t="s">
        <v>224</v>
      </c>
      <c r="C18" s="65">
        <v>3.492E-2</v>
      </c>
    </row>
    <row r="19" spans="1:3" x14ac:dyDescent="0.2">
      <c r="A19" s="13" t="s">
        <v>208</v>
      </c>
      <c r="B19" s="8" t="s">
        <v>225</v>
      </c>
      <c r="C19" s="65">
        <v>3.492E-2</v>
      </c>
    </row>
    <row r="20" spans="1:3" x14ac:dyDescent="0.2">
      <c r="A20" s="13" t="s">
        <v>208</v>
      </c>
      <c r="B20" s="8" t="s">
        <v>226</v>
      </c>
      <c r="C20" s="65">
        <v>3.492E-2</v>
      </c>
    </row>
    <row r="21" spans="1:3" x14ac:dyDescent="0.2">
      <c r="A21" s="13" t="s">
        <v>208</v>
      </c>
      <c r="B21" s="8" t="s">
        <v>227</v>
      </c>
      <c r="C21" s="65">
        <v>3.492E-2</v>
      </c>
    </row>
    <row r="22" spans="1:3" x14ac:dyDescent="0.2">
      <c r="A22" s="13" t="s">
        <v>208</v>
      </c>
      <c r="B22" s="8" t="s">
        <v>228</v>
      </c>
      <c r="C22" s="65">
        <v>3.492E-2</v>
      </c>
    </row>
    <row r="23" spans="1:3" x14ac:dyDescent="0.2">
      <c r="A23" s="13" t="s">
        <v>208</v>
      </c>
      <c r="B23" s="8" t="s">
        <v>229</v>
      </c>
      <c r="C23" s="65">
        <v>3.492E-2</v>
      </c>
    </row>
    <row r="24" spans="1:3" x14ac:dyDescent="0.2">
      <c r="A24" s="13" t="s">
        <v>208</v>
      </c>
      <c r="B24" s="8" t="s">
        <v>230</v>
      </c>
      <c r="C24" s="65">
        <v>3.492E-2</v>
      </c>
    </row>
    <row r="25" spans="1:3" x14ac:dyDescent="0.2">
      <c r="A25" s="13" t="s">
        <v>208</v>
      </c>
      <c r="B25" s="8" t="s">
        <v>231</v>
      </c>
      <c r="C25" s="65">
        <v>3.492E-2</v>
      </c>
    </row>
    <row r="26" spans="1:3" x14ac:dyDescent="0.2">
      <c r="A26" s="13" t="s">
        <v>208</v>
      </c>
      <c r="B26" s="8" t="s">
        <v>232</v>
      </c>
      <c r="C26" s="65">
        <v>3.492E-2</v>
      </c>
    </row>
    <row r="27" spans="1:3" x14ac:dyDescent="0.2">
      <c r="A27" s="13" t="s">
        <v>208</v>
      </c>
      <c r="B27" s="8" t="s">
        <v>233</v>
      </c>
      <c r="C27" s="65">
        <v>3.492E-2</v>
      </c>
    </row>
    <row r="28" spans="1:3" x14ac:dyDescent="0.2">
      <c r="A28" s="13" t="s">
        <v>208</v>
      </c>
      <c r="B28" s="8" t="s">
        <v>234</v>
      </c>
      <c r="C28" s="65">
        <v>3.6900000000000002E-2</v>
      </c>
    </row>
    <row r="29" spans="1:3" x14ac:dyDescent="0.2">
      <c r="A29" s="13" t="s">
        <v>208</v>
      </c>
      <c r="B29" s="8" t="s">
        <v>235</v>
      </c>
      <c r="C29" s="65">
        <v>3.7089999999999998E-2</v>
      </c>
    </row>
    <row r="30" spans="1:3" x14ac:dyDescent="0.2">
      <c r="A30" s="13" t="s">
        <v>208</v>
      </c>
      <c r="B30" s="8" t="s">
        <v>236</v>
      </c>
      <c r="C30" s="65">
        <v>3.7089999999999998E-2</v>
      </c>
    </row>
    <row r="31" spans="1:3" x14ac:dyDescent="0.2">
      <c r="A31" s="13" t="s">
        <v>208</v>
      </c>
      <c r="B31" s="8" t="s">
        <v>237</v>
      </c>
      <c r="C31" s="65">
        <v>4.1849999999999998E-2</v>
      </c>
    </row>
    <row r="32" spans="1:3" x14ac:dyDescent="0.2">
      <c r="A32" s="13" t="s">
        <v>208</v>
      </c>
      <c r="B32" s="8" t="s">
        <v>238</v>
      </c>
      <c r="C32" s="65">
        <v>4.1849999999999998E-2</v>
      </c>
    </row>
    <row r="33" spans="1:3" x14ac:dyDescent="0.2">
      <c r="A33" s="13" t="s">
        <v>208</v>
      </c>
      <c r="B33" s="8" t="s">
        <v>239</v>
      </c>
      <c r="C33" s="65">
        <v>4.1849999999999998E-2</v>
      </c>
    </row>
    <row r="34" spans="1:3" x14ac:dyDescent="0.2">
      <c r="A34" s="13" t="s">
        <v>208</v>
      </c>
      <c r="B34" s="8" t="s">
        <v>240</v>
      </c>
      <c r="C34" s="65">
        <v>4.1849999999999998E-2</v>
      </c>
    </row>
    <row r="35" spans="1:3" x14ac:dyDescent="0.2">
      <c r="A35" s="13" t="s">
        <v>208</v>
      </c>
      <c r="B35" s="8" t="s">
        <v>241</v>
      </c>
      <c r="C35" s="65">
        <v>4.1849999999999998E-2</v>
      </c>
    </row>
    <row r="36" spans="1:3" x14ac:dyDescent="0.2">
      <c r="A36" s="13" t="s">
        <v>208</v>
      </c>
      <c r="B36" s="8" t="s">
        <v>242</v>
      </c>
      <c r="C36" s="65">
        <v>4.224E-2</v>
      </c>
    </row>
    <row r="37" spans="1:3" x14ac:dyDescent="0.2">
      <c r="A37" s="13" t="s">
        <v>243</v>
      </c>
      <c r="B37" s="8" t="s">
        <v>244</v>
      </c>
      <c r="C37" s="65">
        <v>1.2E-4</v>
      </c>
    </row>
    <row r="38" spans="1:3" x14ac:dyDescent="0.2">
      <c r="A38" s="13" t="s">
        <v>243</v>
      </c>
      <c r="B38" s="8" t="s">
        <v>245</v>
      </c>
      <c r="C38" s="65">
        <v>1.97E-3</v>
      </c>
    </row>
    <row r="39" spans="1:3" x14ac:dyDescent="0.2">
      <c r="A39" s="13" t="s">
        <v>243</v>
      </c>
      <c r="B39" s="8" t="s">
        <v>246</v>
      </c>
      <c r="C39" s="65">
        <v>2.3E-3</v>
      </c>
    </row>
    <row r="40" spans="1:3" x14ac:dyDescent="0.2">
      <c r="A40" s="13" t="s">
        <v>243</v>
      </c>
      <c r="B40" s="8" t="s">
        <v>247</v>
      </c>
      <c r="C40" s="65">
        <v>1.9939999999999999E-2</v>
      </c>
    </row>
    <row r="41" spans="1:3" x14ac:dyDescent="0.2">
      <c r="A41" s="13" t="s">
        <v>243</v>
      </c>
      <c r="B41" s="8" t="s">
        <v>248</v>
      </c>
      <c r="C41" s="65">
        <v>2.5309999999999999E-2</v>
      </c>
    </row>
    <row r="42" spans="1:3" x14ac:dyDescent="0.2">
      <c r="A42" s="13" t="s">
        <v>243</v>
      </c>
      <c r="B42" s="8" t="s">
        <v>249</v>
      </c>
      <c r="C42" s="65">
        <v>3.3910000000000003E-2</v>
      </c>
    </row>
    <row r="43" spans="1:3" x14ac:dyDescent="0.2">
      <c r="A43" s="13" t="s">
        <v>243</v>
      </c>
      <c r="B43" s="8" t="s">
        <v>250</v>
      </c>
      <c r="C43" s="65">
        <v>3.3910000000000003E-2</v>
      </c>
    </row>
    <row r="44" spans="1:3" x14ac:dyDescent="0.2">
      <c r="A44" s="13" t="s">
        <v>243</v>
      </c>
      <c r="B44" s="8" t="s">
        <v>251</v>
      </c>
      <c r="C44" s="65">
        <v>3.3910000000000003E-2</v>
      </c>
    </row>
    <row r="45" spans="1:3" x14ac:dyDescent="0.2">
      <c r="A45" s="13" t="s">
        <v>243</v>
      </c>
      <c r="B45" s="8" t="s">
        <v>252</v>
      </c>
      <c r="C45" s="65">
        <v>3.4229999999999997E-2</v>
      </c>
    </row>
    <row r="46" spans="1:3" x14ac:dyDescent="0.2">
      <c r="A46" s="13" t="s">
        <v>243</v>
      </c>
      <c r="B46" s="8" t="s">
        <v>253</v>
      </c>
      <c r="C46" s="65">
        <v>3.7539999999999997E-2</v>
      </c>
    </row>
    <row r="47" spans="1:3" x14ac:dyDescent="0.2">
      <c r="A47" s="13" t="s">
        <v>243</v>
      </c>
      <c r="B47" s="8" t="s">
        <v>254</v>
      </c>
      <c r="C47" s="65">
        <v>4.1790000000000001E-2</v>
      </c>
    </row>
    <row r="48" spans="1:3" x14ac:dyDescent="0.2">
      <c r="A48" s="13" t="s">
        <v>255</v>
      </c>
      <c r="B48" s="8" t="s">
        <v>256</v>
      </c>
      <c r="C48" s="65">
        <v>3.4999999999999997E-5</v>
      </c>
    </row>
    <row r="49" spans="1:3" x14ac:dyDescent="0.2">
      <c r="A49" s="13" t="s">
        <v>255</v>
      </c>
      <c r="B49" s="8" t="s">
        <v>257</v>
      </c>
      <c r="C49" s="65">
        <v>7.2000000000000002E-5</v>
      </c>
    </row>
    <row r="50" spans="1:3" x14ac:dyDescent="0.2">
      <c r="A50" s="13" t="s">
        <v>255</v>
      </c>
      <c r="B50" s="8" t="s">
        <v>258</v>
      </c>
      <c r="C50" s="65">
        <v>5.9000000000000003E-4</v>
      </c>
    </row>
    <row r="51" spans="1:3" x14ac:dyDescent="0.2">
      <c r="A51" s="13" t="s">
        <v>255</v>
      </c>
      <c r="B51" s="8" t="s">
        <v>259</v>
      </c>
      <c r="C51" s="65">
        <v>6.7999999999999996E-3</v>
      </c>
    </row>
    <row r="52" spans="1:3" x14ac:dyDescent="0.2">
      <c r="A52" s="13" t="s">
        <v>255</v>
      </c>
      <c r="B52" s="8" t="s">
        <v>260</v>
      </c>
      <c r="C52" s="65">
        <v>1.414E-2</v>
      </c>
    </row>
    <row r="53" spans="1:3" x14ac:dyDescent="0.2">
      <c r="A53" s="13" t="s">
        <v>255</v>
      </c>
      <c r="B53" s="8" t="s">
        <v>261</v>
      </c>
      <c r="C53" s="65">
        <v>1.5299999999999999E-2</v>
      </c>
    </row>
    <row r="54" spans="1:3" x14ac:dyDescent="0.2">
      <c r="A54" s="13" t="s">
        <v>255</v>
      </c>
      <c r="B54" s="8" t="s">
        <v>262</v>
      </c>
      <c r="C54" s="65">
        <v>1.6490000000000001E-2</v>
      </c>
    </row>
    <row r="55" spans="1:3" x14ac:dyDescent="0.2">
      <c r="A55" s="13" t="s">
        <v>255</v>
      </c>
      <c r="B55" s="8" t="s">
        <v>263</v>
      </c>
      <c r="C55" s="65">
        <v>2.426E-2</v>
      </c>
    </row>
    <row r="56" spans="1:3" x14ac:dyDescent="0.2">
      <c r="A56" s="13" t="s">
        <v>255</v>
      </c>
      <c r="B56" s="8" t="s">
        <v>264</v>
      </c>
      <c r="C56" s="65">
        <v>2.5510000000000001E-2</v>
      </c>
    </row>
    <row r="57" spans="1:3" x14ac:dyDescent="0.2">
      <c r="A57" s="13" t="s">
        <v>255</v>
      </c>
      <c r="B57" s="8" t="s">
        <v>265</v>
      </c>
      <c r="C57" s="65">
        <v>2.6589999999999999E-2</v>
      </c>
    </row>
    <row r="58" spans="1:3" x14ac:dyDescent="0.2">
      <c r="A58" s="13" t="s">
        <v>255</v>
      </c>
      <c r="B58" s="8" t="s">
        <v>266</v>
      </c>
      <c r="C58" s="65">
        <v>3.049E-2</v>
      </c>
    </row>
    <row r="59" spans="1:3" x14ac:dyDescent="0.2">
      <c r="A59" s="13" t="s">
        <v>255</v>
      </c>
      <c r="B59" s="8" t="s">
        <v>267</v>
      </c>
      <c r="C59" s="65">
        <v>3.2149999999999998E-2</v>
      </c>
    </row>
    <row r="60" spans="1:3" x14ac:dyDescent="0.2">
      <c r="A60" s="13" t="s">
        <v>255</v>
      </c>
      <c r="B60" s="8" t="s">
        <v>268</v>
      </c>
      <c r="C60" s="65">
        <v>3.5369999999999999E-2</v>
      </c>
    </row>
    <row r="61" spans="1:3" x14ac:dyDescent="0.2">
      <c r="A61" s="13" t="s">
        <v>255</v>
      </c>
      <c r="B61" s="8" t="s">
        <v>269</v>
      </c>
      <c r="C61" s="65">
        <v>3.6450000000000003E-2</v>
      </c>
    </row>
    <row r="62" spans="1:3" x14ac:dyDescent="0.2">
      <c r="A62" s="13" t="s">
        <v>255</v>
      </c>
      <c r="B62" s="8" t="s">
        <v>270</v>
      </c>
      <c r="C62" s="65">
        <v>3.7499999999999999E-2</v>
      </c>
    </row>
    <row r="63" spans="1:3" x14ac:dyDescent="0.2">
      <c r="A63" s="13" t="s">
        <v>255</v>
      </c>
      <c r="B63" s="8" t="s">
        <v>271</v>
      </c>
      <c r="C63" s="65">
        <v>3.9780000000000003E-2</v>
      </c>
    </row>
    <row r="64" spans="1:3" x14ac:dyDescent="0.2">
      <c r="A64" s="13" t="s">
        <v>255</v>
      </c>
      <c r="B64" s="8" t="s">
        <v>272</v>
      </c>
      <c r="C64" s="65">
        <v>4.0809999999999999E-2</v>
      </c>
    </row>
    <row r="65" spans="1:3" x14ac:dyDescent="0.2">
      <c r="A65" s="13" t="s">
        <v>255</v>
      </c>
      <c r="B65" s="8" t="s">
        <v>273</v>
      </c>
      <c r="C65" s="65">
        <v>4.2560000000000001E-2</v>
      </c>
    </row>
    <row r="66" spans="1:3" x14ac:dyDescent="0.2">
      <c r="A66" s="13" t="s">
        <v>255</v>
      </c>
      <c r="B66" s="8" t="s">
        <v>274</v>
      </c>
      <c r="C66" s="65">
        <v>4.3119999999999999E-2</v>
      </c>
    </row>
    <row r="67" spans="1:3" x14ac:dyDescent="0.2">
      <c r="A67" s="13" t="s">
        <v>255</v>
      </c>
      <c r="B67" s="8" t="s">
        <v>275</v>
      </c>
      <c r="C67" s="65">
        <v>4.3119999999999999E-2</v>
      </c>
    </row>
    <row r="68" spans="1:3" x14ac:dyDescent="0.2">
      <c r="A68" s="13" t="s">
        <v>255</v>
      </c>
      <c r="B68" s="8" t="s">
        <v>276</v>
      </c>
      <c r="C68" s="65">
        <v>4.3119999999999999E-2</v>
      </c>
    </row>
    <row r="69" spans="1:3" x14ac:dyDescent="0.2">
      <c r="A69" s="13" t="s">
        <v>255</v>
      </c>
      <c r="B69" s="8" t="s">
        <v>277</v>
      </c>
      <c r="C69" s="65">
        <v>4.4310000000000002E-2</v>
      </c>
    </row>
    <row r="70" spans="1:3" x14ac:dyDescent="0.2">
      <c r="A70" s="13" t="s">
        <v>255</v>
      </c>
      <c r="B70" s="8" t="s">
        <v>278</v>
      </c>
      <c r="C70" s="65">
        <v>4.4310000000000002E-2</v>
      </c>
    </row>
    <row r="71" spans="1:3" x14ac:dyDescent="0.2">
      <c r="A71" s="13" t="s">
        <v>255</v>
      </c>
      <c r="B71" s="8" t="s">
        <v>279</v>
      </c>
      <c r="C71" s="65">
        <v>4.7780000000000003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61CF9-EFD4-4B42-B010-E8AAF50832CB}">
  <dimension ref="A1:N103"/>
  <sheetViews>
    <sheetView zoomScale="91" workbookViewId="0"/>
  </sheetViews>
  <sheetFormatPr baseColWidth="10" defaultColWidth="121.5" defaultRowHeight="15" x14ac:dyDescent="0.2"/>
  <cols>
    <col min="1" max="1" width="13.83203125" style="109" customWidth="1"/>
    <col min="2" max="5" width="11.33203125" style="109" bestFit="1" customWidth="1"/>
    <col min="6" max="7" width="11.5" style="109" bestFit="1" customWidth="1"/>
    <col min="8" max="8" width="15.1640625" style="109" bestFit="1" customWidth="1"/>
    <col min="9" max="9" width="11.5" style="109" bestFit="1" customWidth="1"/>
    <col min="10" max="10" width="18" style="109" bestFit="1" customWidth="1"/>
    <col min="11" max="12" width="24" style="109" bestFit="1" customWidth="1"/>
    <col min="13" max="13" width="24.1640625" style="109" bestFit="1" customWidth="1"/>
    <col min="14" max="14" width="28" style="109" bestFit="1" customWidth="1"/>
    <col min="15" max="16384" width="121.5" style="109"/>
  </cols>
  <sheetData>
    <row r="1" spans="1:14" x14ac:dyDescent="0.2">
      <c r="A1" s="110" t="s">
        <v>442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</row>
    <row r="2" spans="1:14" x14ac:dyDescent="0.2">
      <c r="A2" s="31" t="s">
        <v>438</v>
      </c>
      <c r="B2" s="31" t="s">
        <v>437</v>
      </c>
      <c r="C2" s="31" t="s">
        <v>436</v>
      </c>
      <c r="D2" s="31" t="s">
        <v>435</v>
      </c>
      <c r="E2" s="31" t="s">
        <v>434</v>
      </c>
      <c r="F2" s="31" t="s">
        <v>433</v>
      </c>
      <c r="G2" s="31" t="s">
        <v>432</v>
      </c>
      <c r="H2" s="31" t="s">
        <v>431</v>
      </c>
      <c r="I2" s="31" t="s">
        <v>430</v>
      </c>
      <c r="J2" s="31" t="s">
        <v>429</v>
      </c>
      <c r="K2" s="31" t="s">
        <v>428</v>
      </c>
      <c r="L2" s="31" t="s">
        <v>427</v>
      </c>
      <c r="M2" s="31" t="s">
        <v>426</v>
      </c>
      <c r="N2" s="31" t="s">
        <v>425</v>
      </c>
    </row>
    <row r="3" spans="1:14" x14ac:dyDescent="0.2">
      <c r="A3" s="17">
        <v>1</v>
      </c>
      <c r="B3" s="17">
        <v>2460</v>
      </c>
      <c r="C3" s="17">
        <v>3251</v>
      </c>
      <c r="D3" s="17">
        <v>5528</v>
      </c>
      <c r="E3" s="17">
        <v>10703</v>
      </c>
      <c r="F3" s="17">
        <v>671</v>
      </c>
      <c r="G3" s="17">
        <v>1589</v>
      </c>
      <c r="H3" s="17">
        <v>846</v>
      </c>
      <c r="I3" s="17">
        <v>1410</v>
      </c>
      <c r="J3" s="17">
        <v>1945</v>
      </c>
      <c r="K3" s="17" t="b">
        <v>1</v>
      </c>
      <c r="L3" s="17" t="b">
        <v>0</v>
      </c>
      <c r="M3" s="17" t="b">
        <v>0</v>
      </c>
      <c r="N3" s="17" t="b">
        <v>1</v>
      </c>
    </row>
    <row r="4" spans="1:14" x14ac:dyDescent="0.2">
      <c r="A4" s="17">
        <v>2</v>
      </c>
      <c r="B4" s="17">
        <v>3524</v>
      </c>
      <c r="C4" s="17">
        <v>3134</v>
      </c>
      <c r="D4" s="17">
        <v>3256</v>
      </c>
      <c r="E4" s="17">
        <v>10451</v>
      </c>
      <c r="F4" s="17">
        <v>611</v>
      </c>
      <c r="G4" s="17">
        <v>1796</v>
      </c>
      <c r="H4" s="17">
        <v>970</v>
      </c>
      <c r="I4" s="17">
        <v>1164</v>
      </c>
      <c r="J4" s="17">
        <v>2312</v>
      </c>
      <c r="K4" s="17" t="b">
        <v>1</v>
      </c>
      <c r="L4" s="17" t="b">
        <v>1</v>
      </c>
      <c r="M4" s="17" t="b">
        <v>1</v>
      </c>
      <c r="N4" s="17" t="b">
        <v>1</v>
      </c>
    </row>
    <row r="5" spans="1:14" x14ac:dyDescent="0.2">
      <c r="A5" s="17">
        <v>3</v>
      </c>
      <c r="B5" s="17">
        <v>3368</v>
      </c>
      <c r="C5" s="17">
        <v>3328</v>
      </c>
      <c r="D5" s="17">
        <v>4521</v>
      </c>
      <c r="E5" s="17">
        <v>10570</v>
      </c>
      <c r="F5" s="17">
        <v>713</v>
      </c>
      <c r="G5" s="17">
        <v>1626</v>
      </c>
      <c r="H5" s="17">
        <v>821</v>
      </c>
      <c r="I5" s="17">
        <v>1197</v>
      </c>
      <c r="J5" s="17">
        <v>2281</v>
      </c>
      <c r="K5" s="17" t="b">
        <v>1</v>
      </c>
      <c r="L5" s="17" t="b">
        <v>1</v>
      </c>
      <c r="M5" s="17" t="b">
        <v>1</v>
      </c>
      <c r="N5" s="17" t="b">
        <v>1</v>
      </c>
    </row>
    <row r="6" spans="1:14" x14ac:dyDescent="0.2">
      <c r="A6" s="17">
        <v>4</v>
      </c>
      <c r="B6" s="17">
        <v>3272</v>
      </c>
      <c r="C6" s="17">
        <v>3126</v>
      </c>
      <c r="D6" s="17">
        <v>4484</v>
      </c>
      <c r="E6" s="17">
        <v>10472</v>
      </c>
      <c r="F6" s="17">
        <v>540</v>
      </c>
      <c r="G6" s="17">
        <v>1763</v>
      </c>
      <c r="H6" s="17">
        <v>937</v>
      </c>
      <c r="I6" s="17">
        <v>1270</v>
      </c>
      <c r="J6" s="17">
        <v>1882</v>
      </c>
      <c r="K6" s="17" t="b">
        <v>1</v>
      </c>
      <c r="L6" s="17" t="b">
        <v>1</v>
      </c>
      <c r="M6" s="17" t="b">
        <v>1</v>
      </c>
      <c r="N6" s="17" t="b">
        <v>1</v>
      </c>
    </row>
    <row r="7" spans="1:14" x14ac:dyDescent="0.2">
      <c r="A7" s="17">
        <v>5</v>
      </c>
      <c r="B7" s="17">
        <v>4242</v>
      </c>
      <c r="C7" s="17">
        <v>3160</v>
      </c>
      <c r="D7" s="17">
        <v>5390</v>
      </c>
      <c r="E7" s="17">
        <v>10651</v>
      </c>
      <c r="F7" s="17">
        <v>612</v>
      </c>
      <c r="G7" s="17">
        <v>2004</v>
      </c>
      <c r="H7" s="17">
        <v>922</v>
      </c>
      <c r="I7" s="17">
        <v>1223</v>
      </c>
      <c r="J7" s="17">
        <v>2227</v>
      </c>
      <c r="K7" s="17" t="b">
        <v>1</v>
      </c>
      <c r="L7" s="17" t="b">
        <v>1</v>
      </c>
      <c r="M7" s="17" t="b">
        <v>1</v>
      </c>
      <c r="N7" s="17" t="b">
        <v>1</v>
      </c>
    </row>
    <row r="8" spans="1:14" x14ac:dyDescent="0.2">
      <c r="A8" s="17">
        <v>6</v>
      </c>
      <c r="B8" s="17">
        <v>6127</v>
      </c>
      <c r="C8" s="17">
        <v>3304</v>
      </c>
      <c r="D8" s="17">
        <v>2079</v>
      </c>
      <c r="E8" s="17">
        <v>10577</v>
      </c>
      <c r="F8" s="17">
        <v>651</v>
      </c>
      <c r="G8" s="17">
        <v>1651</v>
      </c>
      <c r="H8" s="17">
        <v>892</v>
      </c>
      <c r="I8" s="17">
        <v>1044</v>
      </c>
      <c r="J8" s="17">
        <v>2558</v>
      </c>
      <c r="K8" s="17" t="b">
        <v>0</v>
      </c>
      <c r="L8" s="17" t="b">
        <v>1</v>
      </c>
      <c r="M8" s="17" t="b">
        <v>0</v>
      </c>
      <c r="N8" s="17" t="b">
        <v>1</v>
      </c>
    </row>
    <row r="9" spans="1:14" x14ac:dyDescent="0.2">
      <c r="A9" s="17">
        <v>7</v>
      </c>
      <c r="B9" s="17">
        <v>2167</v>
      </c>
      <c r="C9" s="17">
        <v>3110</v>
      </c>
      <c r="D9" s="17">
        <v>4244</v>
      </c>
      <c r="E9" s="17">
        <v>10497</v>
      </c>
      <c r="F9" s="17">
        <v>572</v>
      </c>
      <c r="G9" s="17">
        <v>1518</v>
      </c>
      <c r="H9" s="17">
        <v>864</v>
      </c>
      <c r="I9" s="17">
        <v>1532</v>
      </c>
      <c r="J9" s="17">
        <v>1985</v>
      </c>
      <c r="K9" s="17" t="b">
        <v>1</v>
      </c>
      <c r="L9" s="17" t="b">
        <v>0</v>
      </c>
      <c r="M9" s="17" t="b">
        <v>0</v>
      </c>
      <c r="N9" s="17" t="b">
        <v>1</v>
      </c>
    </row>
    <row r="10" spans="1:14" x14ac:dyDescent="0.2">
      <c r="A10" s="17">
        <v>8</v>
      </c>
      <c r="B10" s="17">
        <v>1638</v>
      </c>
      <c r="C10" s="17">
        <v>3485</v>
      </c>
      <c r="D10" s="17">
        <v>4590</v>
      </c>
      <c r="E10" s="17">
        <v>10686</v>
      </c>
      <c r="F10" s="17">
        <v>755</v>
      </c>
      <c r="G10" s="17">
        <v>1194</v>
      </c>
      <c r="H10" s="17">
        <v>736</v>
      </c>
      <c r="I10" s="17">
        <v>1503</v>
      </c>
      <c r="J10" s="17">
        <v>1914</v>
      </c>
      <c r="K10" s="17" t="b">
        <v>1</v>
      </c>
      <c r="L10" s="17" t="b">
        <v>0</v>
      </c>
      <c r="M10" s="17" t="b">
        <v>0</v>
      </c>
      <c r="N10" s="17" t="b">
        <v>0</v>
      </c>
    </row>
    <row r="11" spans="1:14" x14ac:dyDescent="0.2">
      <c r="A11" s="17">
        <v>9</v>
      </c>
      <c r="B11" s="17">
        <v>6006</v>
      </c>
      <c r="C11" s="17">
        <v>3233</v>
      </c>
      <c r="D11" s="17">
        <v>3972</v>
      </c>
      <c r="E11" s="17">
        <v>10646</v>
      </c>
      <c r="F11" s="17">
        <v>605</v>
      </c>
      <c r="G11" s="17">
        <v>1914</v>
      </c>
      <c r="H11" s="17">
        <v>961</v>
      </c>
      <c r="I11" s="17">
        <v>1233</v>
      </c>
      <c r="J11" s="17">
        <v>2221</v>
      </c>
      <c r="K11" s="17" t="b">
        <v>1</v>
      </c>
      <c r="L11" s="17" t="b">
        <v>1</v>
      </c>
      <c r="M11" s="17" t="b">
        <v>1</v>
      </c>
      <c r="N11" s="17" t="b">
        <v>1</v>
      </c>
    </row>
    <row r="12" spans="1:14" x14ac:dyDescent="0.2">
      <c r="A12" s="17">
        <v>10</v>
      </c>
      <c r="B12" s="17">
        <v>3907</v>
      </c>
      <c r="C12" s="17">
        <v>3045</v>
      </c>
      <c r="D12" s="17">
        <v>2016</v>
      </c>
      <c r="E12" s="17">
        <v>10372</v>
      </c>
      <c r="F12" s="17">
        <v>501</v>
      </c>
      <c r="G12" s="17">
        <v>1789</v>
      </c>
      <c r="H12" s="17">
        <v>1087</v>
      </c>
      <c r="I12" s="17">
        <v>1071</v>
      </c>
      <c r="J12" s="17">
        <v>2269</v>
      </c>
      <c r="K12" s="17" t="b">
        <v>0</v>
      </c>
      <c r="L12" s="17" t="b">
        <v>1</v>
      </c>
      <c r="M12" s="17" t="b">
        <v>0</v>
      </c>
      <c r="N12" s="17" t="b">
        <v>1</v>
      </c>
    </row>
    <row r="13" spans="1:14" x14ac:dyDescent="0.2">
      <c r="A13" s="17">
        <v>11</v>
      </c>
      <c r="B13" s="17">
        <v>3694</v>
      </c>
      <c r="C13" s="17">
        <v>2980</v>
      </c>
      <c r="D13" s="17">
        <v>3933</v>
      </c>
      <c r="E13" s="17">
        <v>10290</v>
      </c>
      <c r="F13" s="17">
        <v>524</v>
      </c>
      <c r="G13" s="17">
        <v>1898</v>
      </c>
      <c r="H13" s="17">
        <v>1061</v>
      </c>
      <c r="I13" s="17">
        <v>1570</v>
      </c>
      <c r="J13" s="17">
        <v>2045</v>
      </c>
      <c r="K13" s="17" t="b">
        <v>1</v>
      </c>
      <c r="L13" s="17" t="b">
        <v>1</v>
      </c>
      <c r="M13" s="17" t="b">
        <v>1</v>
      </c>
      <c r="N13" s="17" t="b">
        <v>1</v>
      </c>
    </row>
    <row r="14" spans="1:14" x14ac:dyDescent="0.2">
      <c r="A14" s="17">
        <v>12</v>
      </c>
      <c r="B14" s="17">
        <v>4306</v>
      </c>
      <c r="C14" s="17">
        <v>2992</v>
      </c>
      <c r="D14" s="17">
        <v>4214</v>
      </c>
      <c r="E14" s="17">
        <v>10460</v>
      </c>
      <c r="F14" s="17">
        <v>553</v>
      </c>
      <c r="G14" s="17">
        <v>2056</v>
      </c>
      <c r="H14" s="17">
        <v>1053</v>
      </c>
      <c r="I14" s="17">
        <v>1439</v>
      </c>
      <c r="J14" s="17">
        <v>1833</v>
      </c>
      <c r="K14" s="17" t="b">
        <v>1</v>
      </c>
      <c r="L14" s="17" t="b">
        <v>1</v>
      </c>
      <c r="M14" s="17" t="b">
        <v>1</v>
      </c>
      <c r="N14" s="17" t="b">
        <v>1</v>
      </c>
    </row>
    <row r="15" spans="1:14" x14ac:dyDescent="0.2">
      <c r="A15" s="17">
        <v>13</v>
      </c>
      <c r="B15" s="17">
        <v>4283</v>
      </c>
      <c r="C15" s="17">
        <v>3058</v>
      </c>
      <c r="D15" s="17">
        <v>3799</v>
      </c>
      <c r="E15" s="17">
        <v>10679</v>
      </c>
      <c r="F15" s="17">
        <v>585</v>
      </c>
      <c r="G15" s="17">
        <v>2042</v>
      </c>
      <c r="H15" s="17">
        <v>977</v>
      </c>
      <c r="I15" s="17">
        <v>1011</v>
      </c>
      <c r="J15" s="17">
        <v>2228</v>
      </c>
      <c r="K15" s="17" t="b">
        <v>1</v>
      </c>
      <c r="L15" s="17" t="b">
        <v>1</v>
      </c>
      <c r="M15" s="17" t="b">
        <v>1</v>
      </c>
      <c r="N15" s="17" t="b">
        <v>1</v>
      </c>
    </row>
    <row r="16" spans="1:14" x14ac:dyDescent="0.2">
      <c r="A16" s="17">
        <v>14</v>
      </c>
      <c r="B16" s="17">
        <v>4870</v>
      </c>
      <c r="C16" s="17">
        <v>3144</v>
      </c>
      <c r="D16" s="17">
        <v>3124</v>
      </c>
      <c r="E16" s="17">
        <v>10535</v>
      </c>
      <c r="F16" s="17">
        <v>516</v>
      </c>
      <c r="G16" s="17">
        <v>1771</v>
      </c>
      <c r="H16" s="17">
        <v>961</v>
      </c>
      <c r="I16" s="17">
        <v>1242</v>
      </c>
      <c r="J16" s="17">
        <v>2057</v>
      </c>
      <c r="K16" s="17" t="b">
        <v>0</v>
      </c>
      <c r="L16" s="17" t="b">
        <v>1</v>
      </c>
      <c r="M16" s="17" t="b">
        <v>0</v>
      </c>
      <c r="N16" s="17" t="b">
        <v>1</v>
      </c>
    </row>
    <row r="17" spans="1:14" x14ac:dyDescent="0.2">
      <c r="A17" s="17">
        <v>15</v>
      </c>
      <c r="B17" s="17">
        <v>3547</v>
      </c>
      <c r="C17" s="17">
        <v>3184</v>
      </c>
      <c r="D17" s="17">
        <v>4262</v>
      </c>
      <c r="E17" s="17">
        <v>10493</v>
      </c>
      <c r="F17" s="17">
        <v>601</v>
      </c>
      <c r="G17" s="17">
        <v>1611</v>
      </c>
      <c r="H17" s="17">
        <v>858</v>
      </c>
      <c r="I17" s="17">
        <v>1636</v>
      </c>
      <c r="J17" s="17">
        <v>2015</v>
      </c>
      <c r="K17" s="17" t="b">
        <v>1</v>
      </c>
      <c r="L17" s="17" t="b">
        <v>1</v>
      </c>
      <c r="M17" s="17" t="b">
        <v>1</v>
      </c>
      <c r="N17" s="17" t="b">
        <v>1</v>
      </c>
    </row>
    <row r="18" spans="1:14" x14ac:dyDescent="0.2">
      <c r="A18" s="17">
        <v>16</v>
      </c>
      <c r="B18" s="17">
        <v>2226</v>
      </c>
      <c r="C18" s="17">
        <v>3468</v>
      </c>
      <c r="D18" s="17">
        <v>6765</v>
      </c>
      <c r="E18" s="17">
        <v>10594</v>
      </c>
      <c r="F18" s="17">
        <v>710</v>
      </c>
      <c r="G18" s="17">
        <v>1352</v>
      </c>
      <c r="H18" s="17">
        <v>735</v>
      </c>
      <c r="I18" s="17">
        <v>1541</v>
      </c>
      <c r="J18" s="17">
        <v>2199</v>
      </c>
      <c r="K18" s="17" t="b">
        <v>1</v>
      </c>
      <c r="L18" s="17" t="b">
        <v>0</v>
      </c>
      <c r="M18" s="17" t="b">
        <v>0</v>
      </c>
      <c r="N18" s="17" t="b">
        <v>1</v>
      </c>
    </row>
    <row r="19" spans="1:14" x14ac:dyDescent="0.2">
      <c r="A19" s="17">
        <v>17</v>
      </c>
      <c r="B19" s="17">
        <v>2396</v>
      </c>
      <c r="C19" s="17">
        <v>3235</v>
      </c>
      <c r="D19" s="17">
        <v>4049</v>
      </c>
      <c r="E19" s="17">
        <v>10633</v>
      </c>
      <c r="F19" s="17">
        <v>657</v>
      </c>
      <c r="G19" s="17">
        <v>1592</v>
      </c>
      <c r="H19" s="17">
        <v>900</v>
      </c>
      <c r="I19" s="17">
        <v>1327</v>
      </c>
      <c r="J19" s="17">
        <v>1757</v>
      </c>
      <c r="K19" s="17" t="b">
        <v>1</v>
      </c>
      <c r="L19" s="17" t="b">
        <v>0</v>
      </c>
      <c r="M19" s="17" t="b">
        <v>0</v>
      </c>
      <c r="N19" s="17" t="b">
        <v>1</v>
      </c>
    </row>
    <row r="20" spans="1:14" x14ac:dyDescent="0.2">
      <c r="A20" s="17">
        <v>18</v>
      </c>
      <c r="B20" s="17">
        <v>3674</v>
      </c>
      <c r="C20" s="17">
        <v>3118</v>
      </c>
      <c r="D20" s="17">
        <v>3095</v>
      </c>
      <c r="E20" s="17">
        <v>10479</v>
      </c>
      <c r="F20" s="17">
        <v>547</v>
      </c>
      <c r="G20" s="17">
        <v>1587</v>
      </c>
      <c r="H20" s="17">
        <v>912</v>
      </c>
      <c r="I20" s="17">
        <v>1328</v>
      </c>
      <c r="J20" s="17">
        <v>1990</v>
      </c>
      <c r="K20" s="17" t="b">
        <v>0</v>
      </c>
      <c r="L20" s="17" t="b">
        <v>1</v>
      </c>
      <c r="M20" s="17" t="b">
        <v>0</v>
      </c>
      <c r="N20" s="17" t="b">
        <v>1</v>
      </c>
    </row>
    <row r="21" spans="1:14" x14ac:dyDescent="0.2">
      <c r="A21" s="17">
        <v>19</v>
      </c>
      <c r="B21" s="17">
        <v>2005</v>
      </c>
      <c r="C21" s="17">
        <v>3415</v>
      </c>
      <c r="D21" s="17">
        <v>2754</v>
      </c>
      <c r="E21" s="17">
        <v>10381</v>
      </c>
      <c r="F21" s="17">
        <v>684</v>
      </c>
      <c r="G21" s="17">
        <v>1391</v>
      </c>
      <c r="H21" s="17">
        <v>870</v>
      </c>
      <c r="I21" s="17">
        <v>1309</v>
      </c>
      <c r="J21" s="17">
        <v>1836</v>
      </c>
      <c r="K21" s="17" t="b">
        <v>0</v>
      </c>
      <c r="L21" s="17" t="b">
        <v>0</v>
      </c>
      <c r="M21" s="17" t="b">
        <v>0</v>
      </c>
      <c r="N21" s="17" t="b">
        <v>1</v>
      </c>
    </row>
    <row r="22" spans="1:14" x14ac:dyDescent="0.2">
      <c r="A22" s="17">
        <v>20</v>
      </c>
      <c r="B22" s="17">
        <v>4788</v>
      </c>
      <c r="C22" s="17">
        <v>3047</v>
      </c>
      <c r="D22" s="17">
        <v>5291</v>
      </c>
      <c r="E22" s="17">
        <v>10519</v>
      </c>
      <c r="F22" s="17">
        <v>551</v>
      </c>
      <c r="G22" s="17">
        <v>1924</v>
      </c>
      <c r="H22" s="17">
        <v>974</v>
      </c>
      <c r="I22" s="17">
        <v>1370</v>
      </c>
      <c r="J22" s="17">
        <v>1979</v>
      </c>
      <c r="K22" s="17" t="b">
        <v>1</v>
      </c>
      <c r="L22" s="17" t="b">
        <v>1</v>
      </c>
      <c r="M22" s="17" t="b">
        <v>1</v>
      </c>
      <c r="N22" s="17" t="b">
        <v>1</v>
      </c>
    </row>
    <row r="23" spans="1:14" x14ac:dyDescent="0.2">
      <c r="A23" s="17">
        <v>21</v>
      </c>
      <c r="B23" s="17">
        <v>3296</v>
      </c>
      <c r="C23" s="17">
        <v>3284</v>
      </c>
      <c r="D23" s="17">
        <v>2296</v>
      </c>
      <c r="E23" s="17">
        <v>10547</v>
      </c>
      <c r="F23" s="17">
        <v>690</v>
      </c>
      <c r="G23" s="17">
        <v>1577</v>
      </c>
      <c r="H23" s="17">
        <v>813</v>
      </c>
      <c r="I23" s="17">
        <v>1208</v>
      </c>
      <c r="J23" s="17">
        <v>2157</v>
      </c>
      <c r="K23" s="17" t="b">
        <v>0</v>
      </c>
      <c r="L23" s="17" t="b">
        <v>1</v>
      </c>
      <c r="M23" s="17" t="b">
        <v>0</v>
      </c>
      <c r="N23" s="17" t="b">
        <v>1</v>
      </c>
    </row>
    <row r="24" spans="1:14" x14ac:dyDescent="0.2">
      <c r="A24" s="17">
        <v>22</v>
      </c>
      <c r="B24" s="17">
        <v>4175</v>
      </c>
      <c r="C24" s="17">
        <v>3137</v>
      </c>
      <c r="D24" s="17">
        <v>2777</v>
      </c>
      <c r="E24" s="17">
        <v>10468</v>
      </c>
      <c r="F24" s="17">
        <v>607</v>
      </c>
      <c r="G24" s="17">
        <v>1949</v>
      </c>
      <c r="H24" s="17">
        <v>948</v>
      </c>
      <c r="I24" s="17">
        <v>1198</v>
      </c>
      <c r="J24" s="17">
        <v>2179</v>
      </c>
      <c r="K24" s="17" t="b">
        <v>0</v>
      </c>
      <c r="L24" s="17" t="b">
        <v>1</v>
      </c>
      <c r="M24" s="17" t="b">
        <v>0</v>
      </c>
      <c r="N24" s="17" t="b">
        <v>1</v>
      </c>
    </row>
    <row r="25" spans="1:14" x14ac:dyDescent="0.2">
      <c r="A25" s="17">
        <v>23</v>
      </c>
      <c r="B25" s="17">
        <v>3746</v>
      </c>
      <c r="C25" s="17">
        <v>3059</v>
      </c>
      <c r="D25" s="17">
        <v>2973</v>
      </c>
      <c r="E25" s="17">
        <v>10469</v>
      </c>
      <c r="F25" s="17">
        <v>588</v>
      </c>
      <c r="G25" s="17">
        <v>1760</v>
      </c>
      <c r="H25" s="17">
        <v>937</v>
      </c>
      <c r="I25" s="17">
        <v>1000</v>
      </c>
      <c r="J25" s="17">
        <v>2709</v>
      </c>
      <c r="K25" s="17" t="b">
        <v>0</v>
      </c>
      <c r="L25" s="17" t="b">
        <v>1</v>
      </c>
      <c r="M25" s="17" t="b">
        <v>0</v>
      </c>
      <c r="N25" s="17" t="b">
        <v>1</v>
      </c>
    </row>
    <row r="26" spans="1:14" x14ac:dyDescent="0.2">
      <c r="A26" s="17">
        <v>24</v>
      </c>
      <c r="B26" s="17">
        <v>4345</v>
      </c>
      <c r="C26" s="17">
        <v>3083</v>
      </c>
      <c r="D26" s="17">
        <v>5539</v>
      </c>
      <c r="E26" s="17">
        <v>10646</v>
      </c>
      <c r="F26" s="17">
        <v>534</v>
      </c>
      <c r="G26" s="17">
        <v>2098</v>
      </c>
      <c r="H26" s="17">
        <v>975</v>
      </c>
      <c r="I26" s="17">
        <v>1064</v>
      </c>
      <c r="J26" s="17">
        <v>2426</v>
      </c>
      <c r="K26" s="17" t="b">
        <v>1</v>
      </c>
      <c r="L26" s="17" t="b">
        <v>1</v>
      </c>
      <c r="M26" s="17" t="b">
        <v>1</v>
      </c>
      <c r="N26" s="17" t="b">
        <v>1</v>
      </c>
    </row>
    <row r="27" spans="1:14" x14ac:dyDescent="0.2">
      <c r="A27" s="17">
        <v>25</v>
      </c>
      <c r="B27" s="17">
        <v>3475</v>
      </c>
      <c r="C27" s="17">
        <v>3124</v>
      </c>
      <c r="D27" s="17">
        <v>2553</v>
      </c>
      <c r="E27" s="17">
        <v>10272</v>
      </c>
      <c r="F27" s="17">
        <v>544</v>
      </c>
      <c r="G27" s="17">
        <v>1977</v>
      </c>
      <c r="H27" s="17">
        <v>1046</v>
      </c>
      <c r="I27" s="17">
        <v>1195</v>
      </c>
      <c r="J27" s="17">
        <v>2143</v>
      </c>
      <c r="K27" s="17" t="b">
        <v>0</v>
      </c>
      <c r="L27" s="17" t="b">
        <v>1</v>
      </c>
      <c r="M27" s="17" t="b">
        <v>0</v>
      </c>
      <c r="N27" s="17" t="b">
        <v>1</v>
      </c>
    </row>
    <row r="28" spans="1:14" x14ac:dyDescent="0.2">
      <c r="A28" s="17">
        <v>26</v>
      </c>
      <c r="B28" s="17">
        <v>4603</v>
      </c>
      <c r="C28" s="17">
        <v>3070</v>
      </c>
      <c r="D28" s="17">
        <v>3211</v>
      </c>
      <c r="E28" s="17">
        <v>10577</v>
      </c>
      <c r="F28" s="17">
        <v>588</v>
      </c>
      <c r="G28" s="17">
        <v>1997</v>
      </c>
      <c r="H28" s="17">
        <v>970</v>
      </c>
      <c r="I28" s="17">
        <v>1206</v>
      </c>
      <c r="J28" s="17">
        <v>2034</v>
      </c>
      <c r="K28" s="17" t="b">
        <v>1</v>
      </c>
      <c r="L28" s="17" t="b">
        <v>1</v>
      </c>
      <c r="M28" s="17" t="b">
        <v>1</v>
      </c>
      <c r="N28" s="17" t="b">
        <v>1</v>
      </c>
    </row>
    <row r="29" spans="1:14" x14ac:dyDescent="0.2">
      <c r="A29" s="17">
        <v>27</v>
      </c>
      <c r="B29" s="17">
        <v>3543</v>
      </c>
      <c r="C29" s="17">
        <v>3224</v>
      </c>
      <c r="D29" s="17">
        <v>4669</v>
      </c>
      <c r="E29" s="17">
        <v>10467</v>
      </c>
      <c r="F29" s="17">
        <v>662</v>
      </c>
      <c r="G29" s="17">
        <v>1617</v>
      </c>
      <c r="H29" s="17">
        <v>923</v>
      </c>
      <c r="I29" s="17">
        <v>1523</v>
      </c>
      <c r="J29" s="17">
        <v>1929</v>
      </c>
      <c r="K29" s="17" t="b">
        <v>1</v>
      </c>
      <c r="L29" s="17" t="b">
        <v>1</v>
      </c>
      <c r="M29" s="17" t="b">
        <v>1</v>
      </c>
      <c r="N29" s="17" t="b">
        <v>1</v>
      </c>
    </row>
    <row r="30" spans="1:14" x14ac:dyDescent="0.2">
      <c r="A30" s="17">
        <v>28</v>
      </c>
      <c r="B30" s="17">
        <v>5815</v>
      </c>
      <c r="C30" s="17">
        <v>3124</v>
      </c>
      <c r="D30" s="17">
        <v>2632</v>
      </c>
      <c r="E30" s="17">
        <v>10615</v>
      </c>
      <c r="F30" s="17">
        <v>573</v>
      </c>
      <c r="G30" s="17">
        <v>2109</v>
      </c>
      <c r="H30" s="17">
        <v>995</v>
      </c>
      <c r="I30" s="17">
        <v>1280</v>
      </c>
      <c r="J30" s="17">
        <v>2299</v>
      </c>
      <c r="K30" s="17" t="b">
        <v>0</v>
      </c>
      <c r="L30" s="17" t="b">
        <v>1</v>
      </c>
      <c r="M30" s="17" t="b">
        <v>0</v>
      </c>
      <c r="N30" s="17" t="b">
        <v>1</v>
      </c>
    </row>
    <row r="31" spans="1:14" x14ac:dyDescent="0.2">
      <c r="A31" s="17">
        <v>29</v>
      </c>
      <c r="B31" s="17">
        <v>1807</v>
      </c>
      <c r="C31" s="17">
        <v>3131</v>
      </c>
      <c r="D31" s="17">
        <v>6016</v>
      </c>
      <c r="E31" s="17">
        <v>10375</v>
      </c>
      <c r="F31" s="17">
        <v>583</v>
      </c>
      <c r="G31" s="17">
        <v>1587</v>
      </c>
      <c r="H31" s="17">
        <v>911</v>
      </c>
      <c r="I31" s="17">
        <v>1642</v>
      </c>
      <c r="J31" s="17">
        <v>1857</v>
      </c>
      <c r="K31" s="17" t="b">
        <v>1</v>
      </c>
      <c r="L31" s="17" t="b">
        <v>0</v>
      </c>
      <c r="M31" s="17" t="b">
        <v>0</v>
      </c>
      <c r="N31" s="17" t="b">
        <v>1</v>
      </c>
    </row>
    <row r="32" spans="1:14" x14ac:dyDescent="0.2">
      <c r="A32" s="17">
        <v>30</v>
      </c>
      <c r="B32" s="17">
        <v>3715</v>
      </c>
      <c r="C32" s="17">
        <v>3115</v>
      </c>
      <c r="D32" s="17">
        <v>2312</v>
      </c>
      <c r="E32" s="17">
        <v>10333</v>
      </c>
      <c r="F32" s="17">
        <v>533</v>
      </c>
      <c r="G32" s="17">
        <v>1701</v>
      </c>
      <c r="H32" s="17">
        <v>968</v>
      </c>
      <c r="I32" s="17">
        <v>1319</v>
      </c>
      <c r="J32" s="17">
        <v>2265</v>
      </c>
      <c r="K32" s="17" t="b">
        <v>0</v>
      </c>
      <c r="L32" s="17" t="b">
        <v>1</v>
      </c>
      <c r="M32" s="17" t="b">
        <v>0</v>
      </c>
      <c r="N32" s="17" t="b">
        <v>1</v>
      </c>
    </row>
    <row r="33" spans="1:14" x14ac:dyDescent="0.2">
      <c r="A33" s="17">
        <v>31</v>
      </c>
      <c r="B33" s="17">
        <v>6758</v>
      </c>
      <c r="C33" s="17">
        <v>3048</v>
      </c>
      <c r="D33" s="17">
        <v>3476</v>
      </c>
      <c r="E33" s="17">
        <v>10637</v>
      </c>
      <c r="F33" s="17">
        <v>564</v>
      </c>
      <c r="G33" s="17">
        <v>2185</v>
      </c>
      <c r="H33" s="17">
        <v>1008</v>
      </c>
      <c r="I33" s="17">
        <v>1260</v>
      </c>
      <c r="J33" s="17">
        <v>2525</v>
      </c>
      <c r="K33" s="17" t="b">
        <v>1</v>
      </c>
      <c r="L33" s="17" t="b">
        <v>1</v>
      </c>
      <c r="M33" s="17" t="b">
        <v>1</v>
      </c>
      <c r="N33" s="17" t="b">
        <v>1</v>
      </c>
    </row>
    <row r="34" spans="1:14" x14ac:dyDescent="0.2">
      <c r="A34" s="17">
        <v>32</v>
      </c>
      <c r="B34" s="17">
        <v>2938</v>
      </c>
      <c r="C34" s="17">
        <v>3244</v>
      </c>
      <c r="D34" s="17">
        <v>3022</v>
      </c>
      <c r="E34" s="17">
        <v>10525</v>
      </c>
      <c r="F34" s="17">
        <v>695</v>
      </c>
      <c r="G34" s="17">
        <v>1592</v>
      </c>
      <c r="H34" s="17">
        <v>879</v>
      </c>
      <c r="I34" s="17">
        <v>1293</v>
      </c>
      <c r="J34" s="17">
        <v>2443</v>
      </c>
      <c r="K34" s="17" t="b">
        <v>0</v>
      </c>
      <c r="L34" s="17" t="b">
        <v>0</v>
      </c>
      <c r="M34" s="17" t="b">
        <v>0</v>
      </c>
      <c r="N34" s="17" t="b">
        <v>1</v>
      </c>
    </row>
    <row r="35" spans="1:14" x14ac:dyDescent="0.2">
      <c r="A35" s="17">
        <v>33</v>
      </c>
      <c r="B35" s="17">
        <v>2875</v>
      </c>
      <c r="C35" s="17">
        <v>2908</v>
      </c>
      <c r="D35" s="17">
        <v>3952</v>
      </c>
      <c r="E35" s="17">
        <v>10477</v>
      </c>
      <c r="F35" s="17">
        <v>507</v>
      </c>
      <c r="G35" s="17">
        <v>1897</v>
      </c>
      <c r="H35" s="17">
        <v>993</v>
      </c>
      <c r="I35" s="17">
        <v>1448</v>
      </c>
      <c r="J35" s="17">
        <v>1994</v>
      </c>
      <c r="K35" s="17" t="b">
        <v>1</v>
      </c>
      <c r="L35" s="17" t="b">
        <v>0</v>
      </c>
      <c r="M35" s="17" t="b">
        <v>0</v>
      </c>
      <c r="N35" s="17" t="b">
        <v>1</v>
      </c>
    </row>
    <row r="36" spans="1:14" x14ac:dyDescent="0.2">
      <c r="A36" s="17">
        <v>34</v>
      </c>
      <c r="B36" s="17">
        <v>3392</v>
      </c>
      <c r="C36" s="17">
        <v>3233</v>
      </c>
      <c r="D36" s="17">
        <v>5767</v>
      </c>
      <c r="E36" s="17">
        <v>10462</v>
      </c>
      <c r="F36" s="17">
        <v>575</v>
      </c>
      <c r="G36" s="17">
        <v>1585</v>
      </c>
      <c r="H36" s="17">
        <v>884</v>
      </c>
      <c r="I36" s="17">
        <v>1371</v>
      </c>
      <c r="J36" s="17">
        <v>2225</v>
      </c>
      <c r="K36" s="17" t="b">
        <v>1</v>
      </c>
      <c r="L36" s="17" t="b">
        <v>1</v>
      </c>
      <c r="M36" s="17" t="b">
        <v>1</v>
      </c>
      <c r="N36" s="17" t="b">
        <v>1</v>
      </c>
    </row>
    <row r="37" spans="1:14" x14ac:dyDescent="0.2">
      <c r="A37" s="17">
        <v>35</v>
      </c>
      <c r="B37" s="17">
        <v>4629</v>
      </c>
      <c r="C37" s="17">
        <v>2971</v>
      </c>
      <c r="D37" s="17">
        <v>3248</v>
      </c>
      <c r="E37" s="17">
        <v>10331</v>
      </c>
      <c r="F37" s="17">
        <v>499</v>
      </c>
      <c r="G37" s="17">
        <v>2195</v>
      </c>
      <c r="H37" s="17">
        <v>1085</v>
      </c>
      <c r="I37" s="17">
        <v>986</v>
      </c>
      <c r="J37" s="17">
        <v>2348</v>
      </c>
      <c r="K37" s="17" t="b">
        <v>1</v>
      </c>
      <c r="L37" s="17" t="b">
        <v>1</v>
      </c>
      <c r="M37" s="17" t="b">
        <v>1</v>
      </c>
      <c r="N37" s="17" t="b">
        <v>1</v>
      </c>
    </row>
    <row r="38" spans="1:14" x14ac:dyDescent="0.2">
      <c r="A38" s="17">
        <v>36</v>
      </c>
      <c r="B38" s="17">
        <v>3068</v>
      </c>
      <c r="C38" s="17">
        <v>3250</v>
      </c>
      <c r="D38" s="17">
        <v>2684</v>
      </c>
      <c r="E38" s="17">
        <v>10477</v>
      </c>
      <c r="F38" s="17">
        <v>646</v>
      </c>
      <c r="G38" s="17">
        <v>1586</v>
      </c>
      <c r="H38" s="17">
        <v>930</v>
      </c>
      <c r="I38" s="17">
        <v>1099</v>
      </c>
      <c r="J38" s="17">
        <v>2252</v>
      </c>
      <c r="K38" s="17" t="b">
        <v>0</v>
      </c>
      <c r="L38" s="17" t="b">
        <v>0</v>
      </c>
      <c r="M38" s="17" t="b">
        <v>0</v>
      </c>
      <c r="N38" s="17" t="b">
        <v>1</v>
      </c>
    </row>
    <row r="39" spans="1:14" x14ac:dyDescent="0.2">
      <c r="A39" s="17">
        <v>37</v>
      </c>
      <c r="B39" s="17">
        <v>4369</v>
      </c>
      <c r="C39" s="17">
        <v>3089</v>
      </c>
      <c r="D39" s="17">
        <v>4326</v>
      </c>
      <c r="E39" s="17">
        <v>10528</v>
      </c>
      <c r="F39" s="17">
        <v>566</v>
      </c>
      <c r="G39" s="17">
        <v>1950</v>
      </c>
      <c r="H39" s="17">
        <v>976</v>
      </c>
      <c r="I39" s="17">
        <v>1381</v>
      </c>
      <c r="J39" s="17">
        <v>2023</v>
      </c>
      <c r="K39" s="17" t="b">
        <v>1</v>
      </c>
      <c r="L39" s="17" t="b">
        <v>1</v>
      </c>
      <c r="M39" s="17" t="b">
        <v>1</v>
      </c>
      <c r="N39" s="17" t="b">
        <v>1</v>
      </c>
    </row>
    <row r="40" spans="1:14" x14ac:dyDescent="0.2">
      <c r="A40" s="17">
        <v>38</v>
      </c>
      <c r="B40" s="17">
        <v>2107</v>
      </c>
      <c r="C40" s="17">
        <v>3091</v>
      </c>
      <c r="D40" s="17">
        <v>3628</v>
      </c>
      <c r="E40" s="17">
        <v>10478</v>
      </c>
      <c r="F40" s="17">
        <v>567</v>
      </c>
      <c r="G40" s="17">
        <v>1527</v>
      </c>
      <c r="H40" s="17">
        <v>923</v>
      </c>
      <c r="I40" s="17">
        <v>1502</v>
      </c>
      <c r="J40" s="17">
        <v>1867</v>
      </c>
      <c r="K40" s="17" t="b">
        <v>1</v>
      </c>
      <c r="L40" s="17" t="b">
        <v>0</v>
      </c>
      <c r="M40" s="17" t="b">
        <v>0</v>
      </c>
      <c r="N40" s="17" t="b">
        <v>1</v>
      </c>
    </row>
    <row r="41" spans="1:14" x14ac:dyDescent="0.2">
      <c r="A41" s="17">
        <v>39</v>
      </c>
      <c r="B41" s="17">
        <v>5736</v>
      </c>
      <c r="C41" s="17">
        <v>3280</v>
      </c>
      <c r="D41" s="17">
        <v>3059</v>
      </c>
      <c r="E41" s="17">
        <v>10467</v>
      </c>
      <c r="F41" s="17">
        <v>614</v>
      </c>
      <c r="G41" s="17">
        <v>1879</v>
      </c>
      <c r="H41" s="17">
        <v>1003</v>
      </c>
      <c r="I41" s="17">
        <v>1460</v>
      </c>
      <c r="J41" s="17">
        <v>2202</v>
      </c>
      <c r="K41" s="17" t="b">
        <v>0</v>
      </c>
      <c r="L41" s="17" t="b">
        <v>1</v>
      </c>
      <c r="M41" s="17" t="b">
        <v>0</v>
      </c>
      <c r="N41" s="17" t="b">
        <v>1</v>
      </c>
    </row>
    <row r="42" spans="1:14" x14ac:dyDescent="0.2">
      <c r="A42" s="17">
        <v>40</v>
      </c>
      <c r="B42" s="17">
        <v>2732</v>
      </c>
      <c r="C42" s="17">
        <v>3229</v>
      </c>
      <c r="D42" s="17">
        <v>4091</v>
      </c>
      <c r="E42" s="17">
        <v>10558</v>
      </c>
      <c r="F42" s="17">
        <v>667</v>
      </c>
      <c r="G42" s="17">
        <v>1633</v>
      </c>
      <c r="H42" s="17">
        <v>874</v>
      </c>
      <c r="I42" s="17">
        <v>1644</v>
      </c>
      <c r="J42" s="17">
        <v>1532</v>
      </c>
      <c r="K42" s="17" t="b">
        <v>1</v>
      </c>
      <c r="L42" s="17" t="b">
        <v>0</v>
      </c>
      <c r="M42" s="17" t="b">
        <v>0</v>
      </c>
      <c r="N42" s="17" t="b">
        <v>1</v>
      </c>
    </row>
    <row r="43" spans="1:14" x14ac:dyDescent="0.2">
      <c r="A43" s="17">
        <v>41</v>
      </c>
      <c r="B43" s="17">
        <v>5605</v>
      </c>
      <c r="C43" s="17">
        <v>3234</v>
      </c>
      <c r="D43" s="17">
        <v>3340</v>
      </c>
      <c r="E43" s="17">
        <v>10548</v>
      </c>
      <c r="F43" s="17">
        <v>634</v>
      </c>
      <c r="G43" s="17">
        <v>1998</v>
      </c>
      <c r="H43" s="17">
        <v>958</v>
      </c>
      <c r="I43" s="17">
        <v>1498</v>
      </c>
      <c r="J43" s="17">
        <v>2100</v>
      </c>
      <c r="K43" s="17" t="b">
        <v>1</v>
      </c>
      <c r="L43" s="17" t="b">
        <v>1</v>
      </c>
      <c r="M43" s="17" t="b">
        <v>1</v>
      </c>
      <c r="N43" s="17" t="b">
        <v>1</v>
      </c>
    </row>
    <row r="44" spans="1:14" x14ac:dyDescent="0.2">
      <c r="A44" s="17">
        <v>42</v>
      </c>
      <c r="B44" s="17">
        <v>1711</v>
      </c>
      <c r="C44" s="17">
        <v>3173</v>
      </c>
      <c r="D44" s="17">
        <v>3351</v>
      </c>
      <c r="E44" s="17">
        <v>10314</v>
      </c>
      <c r="F44" s="17">
        <v>570</v>
      </c>
      <c r="G44" s="17">
        <v>1519</v>
      </c>
      <c r="H44" s="17">
        <v>916</v>
      </c>
      <c r="I44" s="17">
        <v>1430</v>
      </c>
      <c r="J44" s="17">
        <v>1757</v>
      </c>
      <c r="K44" s="17" t="b">
        <v>1</v>
      </c>
      <c r="L44" s="17" t="b">
        <v>0</v>
      </c>
      <c r="M44" s="17" t="b">
        <v>0</v>
      </c>
      <c r="N44" s="17" t="b">
        <v>1</v>
      </c>
    </row>
    <row r="45" spans="1:14" x14ac:dyDescent="0.2">
      <c r="A45" s="17">
        <v>43</v>
      </c>
      <c r="B45" s="17">
        <v>3754</v>
      </c>
      <c r="C45" s="17">
        <v>3055</v>
      </c>
      <c r="D45" s="17">
        <v>4470</v>
      </c>
      <c r="E45" s="17">
        <v>10509</v>
      </c>
      <c r="F45" s="17">
        <v>543</v>
      </c>
      <c r="G45" s="17">
        <v>2035</v>
      </c>
      <c r="H45" s="17">
        <v>941</v>
      </c>
      <c r="I45" s="17">
        <v>1028</v>
      </c>
      <c r="J45" s="17">
        <v>2501</v>
      </c>
      <c r="K45" s="17" t="b">
        <v>1</v>
      </c>
      <c r="L45" s="17" t="b">
        <v>1</v>
      </c>
      <c r="M45" s="17" t="b">
        <v>1</v>
      </c>
      <c r="N45" s="17" t="b">
        <v>1</v>
      </c>
    </row>
    <row r="46" spans="1:14" x14ac:dyDescent="0.2">
      <c r="A46" s="17">
        <v>44</v>
      </c>
      <c r="B46" s="17">
        <v>2839</v>
      </c>
      <c r="C46" s="17">
        <v>3099</v>
      </c>
      <c r="D46" s="17">
        <v>4393</v>
      </c>
      <c r="E46" s="17">
        <v>10547</v>
      </c>
      <c r="F46" s="17">
        <v>594</v>
      </c>
      <c r="G46" s="17">
        <v>1662</v>
      </c>
      <c r="H46" s="17">
        <v>897</v>
      </c>
      <c r="I46" s="17">
        <v>1527</v>
      </c>
      <c r="J46" s="17">
        <v>1710</v>
      </c>
      <c r="K46" s="17" t="b">
        <v>1</v>
      </c>
      <c r="L46" s="17" t="b">
        <v>0</v>
      </c>
      <c r="M46" s="17" t="b">
        <v>0</v>
      </c>
      <c r="N46" s="17" t="b">
        <v>1</v>
      </c>
    </row>
    <row r="47" spans="1:14" x14ac:dyDescent="0.2">
      <c r="A47" s="17">
        <v>45</v>
      </c>
      <c r="B47" s="17">
        <v>3775</v>
      </c>
      <c r="C47" s="17">
        <v>2920</v>
      </c>
      <c r="D47" s="17">
        <v>4442</v>
      </c>
      <c r="E47" s="17">
        <v>10291</v>
      </c>
      <c r="F47" s="17">
        <v>485</v>
      </c>
      <c r="G47" s="17">
        <v>2155</v>
      </c>
      <c r="H47" s="17">
        <v>1059</v>
      </c>
      <c r="I47" s="17">
        <v>1222</v>
      </c>
      <c r="J47" s="17">
        <v>1940</v>
      </c>
      <c r="K47" s="17" t="b">
        <v>1</v>
      </c>
      <c r="L47" s="17" t="b">
        <v>1</v>
      </c>
      <c r="M47" s="17" t="b">
        <v>1</v>
      </c>
      <c r="N47" s="17" t="b">
        <v>1</v>
      </c>
    </row>
    <row r="48" spans="1:14" x14ac:dyDescent="0.2">
      <c r="A48" s="17">
        <v>46</v>
      </c>
      <c r="B48" s="17">
        <v>3753</v>
      </c>
      <c r="C48" s="17">
        <v>3008</v>
      </c>
      <c r="D48" s="17">
        <v>6199</v>
      </c>
      <c r="E48" s="17">
        <v>10454</v>
      </c>
      <c r="F48" s="17">
        <v>532</v>
      </c>
      <c r="G48" s="17">
        <v>2144</v>
      </c>
      <c r="H48" s="17">
        <v>978</v>
      </c>
      <c r="I48" s="17">
        <v>1181</v>
      </c>
      <c r="J48" s="17">
        <v>2592</v>
      </c>
      <c r="K48" s="17" t="b">
        <v>1</v>
      </c>
      <c r="L48" s="17" t="b">
        <v>1</v>
      </c>
      <c r="M48" s="17" t="b">
        <v>1</v>
      </c>
      <c r="N48" s="17" t="b">
        <v>1</v>
      </c>
    </row>
    <row r="49" spans="1:14" x14ac:dyDescent="0.2">
      <c r="A49" s="17">
        <v>47</v>
      </c>
      <c r="B49" s="17">
        <v>5757</v>
      </c>
      <c r="C49" s="17">
        <v>3360</v>
      </c>
      <c r="D49" s="17">
        <v>4187</v>
      </c>
      <c r="E49" s="17">
        <v>10626</v>
      </c>
      <c r="F49" s="17">
        <v>715</v>
      </c>
      <c r="G49" s="17">
        <v>1797</v>
      </c>
      <c r="H49" s="17">
        <v>884</v>
      </c>
      <c r="I49" s="17">
        <v>1343</v>
      </c>
      <c r="J49" s="17">
        <v>2486</v>
      </c>
      <c r="K49" s="17" t="b">
        <v>1</v>
      </c>
      <c r="L49" s="17" t="b">
        <v>1</v>
      </c>
      <c r="M49" s="17" t="b">
        <v>1</v>
      </c>
      <c r="N49" s="17" t="b">
        <v>1</v>
      </c>
    </row>
    <row r="50" spans="1:14" x14ac:dyDescent="0.2">
      <c r="A50" s="17">
        <v>48</v>
      </c>
      <c r="B50" s="17">
        <v>3425</v>
      </c>
      <c r="C50" s="17">
        <v>3151</v>
      </c>
      <c r="D50" s="17">
        <v>3738</v>
      </c>
      <c r="E50" s="17">
        <v>10474</v>
      </c>
      <c r="F50" s="17">
        <v>612</v>
      </c>
      <c r="G50" s="17">
        <v>1676</v>
      </c>
      <c r="H50" s="17">
        <v>917</v>
      </c>
      <c r="I50" s="17">
        <v>1556</v>
      </c>
      <c r="J50" s="17">
        <v>1839</v>
      </c>
      <c r="K50" s="17" t="b">
        <v>1</v>
      </c>
      <c r="L50" s="17" t="b">
        <v>1</v>
      </c>
      <c r="M50" s="17" t="b">
        <v>1</v>
      </c>
      <c r="N50" s="17" t="b">
        <v>1</v>
      </c>
    </row>
    <row r="51" spans="1:14" x14ac:dyDescent="0.2">
      <c r="A51" s="17">
        <v>49</v>
      </c>
      <c r="B51" s="17">
        <v>2076</v>
      </c>
      <c r="C51" s="17">
        <v>3416</v>
      </c>
      <c r="D51" s="17">
        <v>3916</v>
      </c>
      <c r="E51" s="17">
        <v>10528</v>
      </c>
      <c r="F51" s="17">
        <v>668</v>
      </c>
      <c r="G51" s="17">
        <v>1410</v>
      </c>
      <c r="H51" s="17">
        <v>834</v>
      </c>
      <c r="I51" s="17">
        <v>1323</v>
      </c>
      <c r="J51" s="17">
        <v>1839</v>
      </c>
      <c r="K51" s="17" t="b">
        <v>1</v>
      </c>
      <c r="L51" s="17" t="b">
        <v>0</v>
      </c>
      <c r="M51" s="17" t="b">
        <v>0</v>
      </c>
      <c r="N51" s="17" t="b">
        <v>1</v>
      </c>
    </row>
    <row r="52" spans="1:14" x14ac:dyDescent="0.2">
      <c r="A52" s="17">
        <v>50</v>
      </c>
      <c r="B52" s="17">
        <v>3259</v>
      </c>
      <c r="C52" s="17">
        <v>3228</v>
      </c>
      <c r="D52" s="17">
        <v>2100</v>
      </c>
      <c r="E52" s="17">
        <v>10436</v>
      </c>
      <c r="F52" s="17">
        <v>628</v>
      </c>
      <c r="G52" s="17">
        <v>1624</v>
      </c>
      <c r="H52" s="17">
        <v>1008</v>
      </c>
      <c r="I52" s="17">
        <v>1242</v>
      </c>
      <c r="J52" s="17">
        <v>2083</v>
      </c>
      <c r="K52" s="17" t="b">
        <v>0</v>
      </c>
      <c r="L52" s="17" t="b">
        <v>1</v>
      </c>
      <c r="M52" s="17" t="b">
        <v>0</v>
      </c>
      <c r="N52" s="17" t="b">
        <v>1</v>
      </c>
    </row>
    <row r="53" spans="1:14" x14ac:dyDescent="0.2">
      <c r="A53" s="17">
        <v>51</v>
      </c>
      <c r="B53" s="17">
        <v>1560</v>
      </c>
      <c r="C53" s="17">
        <v>3356</v>
      </c>
      <c r="D53" s="17">
        <v>3570</v>
      </c>
      <c r="E53" s="17">
        <v>10568</v>
      </c>
      <c r="F53" s="17">
        <v>740</v>
      </c>
      <c r="G53" s="17">
        <v>1329</v>
      </c>
      <c r="H53" s="17">
        <v>835</v>
      </c>
      <c r="I53" s="17">
        <v>1632</v>
      </c>
      <c r="J53" s="17">
        <v>1704</v>
      </c>
      <c r="K53" s="17" t="b">
        <v>1</v>
      </c>
      <c r="L53" s="17" t="b">
        <v>0</v>
      </c>
      <c r="M53" s="17" t="b">
        <v>0</v>
      </c>
      <c r="N53" s="17" t="b">
        <v>1</v>
      </c>
    </row>
    <row r="54" spans="1:14" x14ac:dyDescent="0.2">
      <c r="A54" s="17">
        <v>52</v>
      </c>
      <c r="B54" s="17">
        <v>4107</v>
      </c>
      <c r="C54" s="17">
        <v>3081</v>
      </c>
      <c r="D54" s="17">
        <v>5394</v>
      </c>
      <c r="E54" s="17">
        <v>10508</v>
      </c>
      <c r="F54" s="17">
        <v>535</v>
      </c>
      <c r="G54" s="17">
        <v>1817</v>
      </c>
      <c r="H54" s="17">
        <v>939</v>
      </c>
      <c r="I54" s="17">
        <v>1263</v>
      </c>
      <c r="J54" s="17">
        <v>2235</v>
      </c>
      <c r="K54" s="17" t="b">
        <v>1</v>
      </c>
      <c r="L54" s="17" t="b">
        <v>1</v>
      </c>
      <c r="M54" s="17" t="b">
        <v>1</v>
      </c>
      <c r="N54" s="17" t="b">
        <v>1</v>
      </c>
    </row>
    <row r="55" spans="1:14" x14ac:dyDescent="0.2">
      <c r="A55" s="17">
        <v>53</v>
      </c>
      <c r="B55" s="17">
        <v>6163</v>
      </c>
      <c r="C55" s="17">
        <v>3058</v>
      </c>
      <c r="D55" s="17">
        <v>2575</v>
      </c>
      <c r="E55" s="17">
        <v>10374</v>
      </c>
      <c r="F55" s="17">
        <v>495</v>
      </c>
      <c r="G55" s="17">
        <v>2142</v>
      </c>
      <c r="H55" s="17">
        <v>1110</v>
      </c>
      <c r="I55" s="17">
        <v>1157</v>
      </c>
      <c r="J55" s="17">
        <v>2334</v>
      </c>
      <c r="K55" s="17" t="b">
        <v>0</v>
      </c>
      <c r="L55" s="17" t="b">
        <v>1</v>
      </c>
      <c r="M55" s="17" t="b">
        <v>0</v>
      </c>
      <c r="N55" s="17" t="b">
        <v>1</v>
      </c>
    </row>
    <row r="56" spans="1:14" x14ac:dyDescent="0.2">
      <c r="A56" s="17">
        <v>54</v>
      </c>
      <c r="B56" s="17">
        <v>3595</v>
      </c>
      <c r="C56" s="17">
        <v>3256</v>
      </c>
      <c r="D56" s="17">
        <v>2016</v>
      </c>
      <c r="E56" s="17">
        <v>10427</v>
      </c>
      <c r="F56" s="17">
        <v>657</v>
      </c>
      <c r="G56" s="17">
        <v>1579</v>
      </c>
      <c r="H56" s="17">
        <v>899</v>
      </c>
      <c r="I56" s="17">
        <v>994</v>
      </c>
      <c r="J56" s="17">
        <v>2635</v>
      </c>
      <c r="K56" s="17" t="b">
        <v>0</v>
      </c>
      <c r="L56" s="17" t="b">
        <v>1</v>
      </c>
      <c r="M56" s="17" t="b">
        <v>0</v>
      </c>
      <c r="N56" s="17" t="b">
        <v>1</v>
      </c>
    </row>
    <row r="57" spans="1:14" x14ac:dyDescent="0.2">
      <c r="A57" s="17">
        <v>55</v>
      </c>
      <c r="B57" s="17">
        <v>1521</v>
      </c>
      <c r="C57" s="17">
        <v>3263</v>
      </c>
      <c r="D57" s="17">
        <v>3092</v>
      </c>
      <c r="E57" s="17">
        <v>10486</v>
      </c>
      <c r="F57" s="17">
        <v>663</v>
      </c>
      <c r="G57" s="17">
        <v>1291</v>
      </c>
      <c r="H57" s="17">
        <v>843</v>
      </c>
      <c r="I57" s="17">
        <v>1729</v>
      </c>
      <c r="J57" s="17">
        <v>1567</v>
      </c>
      <c r="K57" s="17" t="b">
        <v>0</v>
      </c>
      <c r="L57" s="17" t="b">
        <v>0</v>
      </c>
      <c r="M57" s="17" t="b">
        <v>0</v>
      </c>
      <c r="N57" s="17" t="b">
        <v>1</v>
      </c>
    </row>
    <row r="58" spans="1:14" x14ac:dyDescent="0.2">
      <c r="A58" s="17">
        <v>56</v>
      </c>
      <c r="B58" s="17">
        <v>6648</v>
      </c>
      <c r="C58" s="17">
        <v>3037</v>
      </c>
      <c r="D58" s="17">
        <v>4920</v>
      </c>
      <c r="E58" s="17">
        <v>10661</v>
      </c>
      <c r="F58" s="17">
        <v>547</v>
      </c>
      <c r="G58" s="17">
        <v>2381</v>
      </c>
      <c r="H58" s="17">
        <v>1066</v>
      </c>
      <c r="I58" s="17">
        <v>1358</v>
      </c>
      <c r="J58" s="17">
        <v>2265</v>
      </c>
      <c r="K58" s="17" t="b">
        <v>1</v>
      </c>
      <c r="L58" s="17" t="b">
        <v>1</v>
      </c>
      <c r="M58" s="17" t="b">
        <v>1</v>
      </c>
      <c r="N58" s="17" t="b">
        <v>1</v>
      </c>
    </row>
    <row r="59" spans="1:14" x14ac:dyDescent="0.2">
      <c r="A59" s="17">
        <v>57</v>
      </c>
      <c r="B59" s="17">
        <v>3308</v>
      </c>
      <c r="C59" s="17">
        <v>3230</v>
      </c>
      <c r="D59" s="17">
        <v>3534</v>
      </c>
      <c r="E59" s="17">
        <v>10398</v>
      </c>
      <c r="F59" s="17">
        <v>537</v>
      </c>
      <c r="G59" s="17">
        <v>1569</v>
      </c>
      <c r="H59" s="17">
        <v>967</v>
      </c>
      <c r="I59" s="17">
        <v>1259</v>
      </c>
      <c r="J59" s="17">
        <v>1983</v>
      </c>
      <c r="K59" s="17" t="b">
        <v>1</v>
      </c>
      <c r="L59" s="17" t="b">
        <v>1</v>
      </c>
      <c r="M59" s="17" t="b">
        <v>1</v>
      </c>
      <c r="N59" s="17" t="b">
        <v>1</v>
      </c>
    </row>
    <row r="60" spans="1:14" x14ac:dyDescent="0.2">
      <c r="A60" s="17">
        <v>58</v>
      </c>
      <c r="B60" s="17">
        <v>4842</v>
      </c>
      <c r="C60" s="17">
        <v>3136</v>
      </c>
      <c r="D60" s="17">
        <v>2241</v>
      </c>
      <c r="E60" s="17">
        <v>10546</v>
      </c>
      <c r="F60" s="17">
        <v>556</v>
      </c>
      <c r="G60" s="17">
        <v>1697</v>
      </c>
      <c r="H60" s="17">
        <v>937</v>
      </c>
      <c r="I60" s="17">
        <v>1213</v>
      </c>
      <c r="J60" s="17">
        <v>2318</v>
      </c>
      <c r="K60" s="17" t="b">
        <v>0</v>
      </c>
      <c r="L60" s="17" t="b">
        <v>1</v>
      </c>
      <c r="M60" s="17" t="b">
        <v>0</v>
      </c>
      <c r="N60" s="17" t="b">
        <v>1</v>
      </c>
    </row>
    <row r="61" spans="1:14" x14ac:dyDescent="0.2">
      <c r="A61" s="17">
        <v>59</v>
      </c>
      <c r="B61" s="17">
        <v>2036</v>
      </c>
      <c r="C61" s="17">
        <v>3215</v>
      </c>
      <c r="D61" s="17">
        <v>4029</v>
      </c>
      <c r="E61" s="17">
        <v>10364</v>
      </c>
      <c r="F61" s="17">
        <v>592</v>
      </c>
      <c r="G61" s="17">
        <v>1417</v>
      </c>
      <c r="H61" s="17">
        <v>824</v>
      </c>
      <c r="I61" s="17">
        <v>1609</v>
      </c>
      <c r="J61" s="17">
        <v>1713</v>
      </c>
      <c r="K61" s="17" t="b">
        <v>1</v>
      </c>
      <c r="L61" s="17" t="b">
        <v>0</v>
      </c>
      <c r="M61" s="17" t="b">
        <v>0</v>
      </c>
      <c r="N61" s="17" t="b">
        <v>1</v>
      </c>
    </row>
    <row r="62" spans="1:14" x14ac:dyDescent="0.2">
      <c r="A62" s="17">
        <v>60</v>
      </c>
      <c r="B62" s="17">
        <v>4650</v>
      </c>
      <c r="C62" s="17">
        <v>3072</v>
      </c>
      <c r="D62" s="17">
        <v>5872</v>
      </c>
      <c r="E62" s="17">
        <v>10564</v>
      </c>
      <c r="F62" s="17">
        <v>578</v>
      </c>
      <c r="G62" s="17">
        <v>2177</v>
      </c>
      <c r="H62" s="17">
        <v>971</v>
      </c>
      <c r="I62" s="17">
        <v>1303</v>
      </c>
      <c r="J62" s="17">
        <v>2082</v>
      </c>
      <c r="K62" s="17" t="b">
        <v>1</v>
      </c>
      <c r="L62" s="17" t="b">
        <v>1</v>
      </c>
      <c r="M62" s="17" t="b">
        <v>1</v>
      </c>
      <c r="N62" s="17" t="b">
        <v>1</v>
      </c>
    </row>
    <row r="63" spans="1:14" x14ac:dyDescent="0.2">
      <c r="A63" s="17">
        <v>61</v>
      </c>
      <c r="B63" s="17">
        <v>6701</v>
      </c>
      <c r="C63" s="17">
        <v>3119</v>
      </c>
      <c r="D63" s="17">
        <v>4080</v>
      </c>
      <c r="E63" s="17">
        <v>10625</v>
      </c>
      <c r="F63" s="17">
        <v>531</v>
      </c>
      <c r="G63" s="17">
        <v>2248</v>
      </c>
      <c r="H63" s="17">
        <v>1098</v>
      </c>
      <c r="I63" s="17">
        <v>1236</v>
      </c>
      <c r="J63" s="17">
        <v>2199</v>
      </c>
      <c r="K63" s="17" t="b">
        <v>1</v>
      </c>
      <c r="L63" s="17" t="b">
        <v>1</v>
      </c>
      <c r="M63" s="17" t="b">
        <v>1</v>
      </c>
      <c r="N63" s="17" t="b">
        <v>1</v>
      </c>
    </row>
    <row r="64" spans="1:14" x14ac:dyDescent="0.2">
      <c r="A64" s="17">
        <v>62</v>
      </c>
      <c r="B64" s="17">
        <v>1892</v>
      </c>
      <c r="C64" s="17">
        <v>3333</v>
      </c>
      <c r="D64" s="17">
        <v>5590</v>
      </c>
      <c r="E64" s="17">
        <v>10504</v>
      </c>
      <c r="F64" s="17">
        <v>649</v>
      </c>
      <c r="G64" s="17">
        <v>1465</v>
      </c>
      <c r="H64" s="17">
        <v>832</v>
      </c>
      <c r="I64" s="17">
        <v>1405</v>
      </c>
      <c r="J64" s="17">
        <v>2226</v>
      </c>
      <c r="K64" s="17" t="b">
        <v>1</v>
      </c>
      <c r="L64" s="17" t="b">
        <v>0</v>
      </c>
      <c r="M64" s="17" t="b">
        <v>0</v>
      </c>
      <c r="N64" s="17" t="b">
        <v>1</v>
      </c>
    </row>
    <row r="65" spans="1:14" x14ac:dyDescent="0.2">
      <c r="A65" s="17">
        <v>63</v>
      </c>
      <c r="B65" s="17">
        <v>6070</v>
      </c>
      <c r="C65" s="17">
        <v>3275</v>
      </c>
      <c r="D65" s="17">
        <v>3857</v>
      </c>
      <c r="E65" s="17">
        <v>10631</v>
      </c>
      <c r="F65" s="17">
        <v>631</v>
      </c>
      <c r="G65" s="17">
        <v>1818</v>
      </c>
      <c r="H65" s="17">
        <v>968</v>
      </c>
      <c r="I65" s="17">
        <v>1132</v>
      </c>
      <c r="J65" s="17">
        <v>2333</v>
      </c>
      <c r="K65" s="17" t="b">
        <v>1</v>
      </c>
      <c r="L65" s="17" t="b">
        <v>1</v>
      </c>
      <c r="M65" s="17" t="b">
        <v>1</v>
      </c>
      <c r="N65" s="17" t="b">
        <v>1</v>
      </c>
    </row>
    <row r="66" spans="1:14" x14ac:dyDescent="0.2">
      <c r="A66" s="17">
        <v>64</v>
      </c>
      <c r="B66" s="17">
        <v>5947</v>
      </c>
      <c r="C66" s="17">
        <v>3181</v>
      </c>
      <c r="D66" s="17">
        <v>5456</v>
      </c>
      <c r="E66" s="17">
        <v>10606</v>
      </c>
      <c r="F66" s="17">
        <v>604</v>
      </c>
      <c r="G66" s="17">
        <v>2093</v>
      </c>
      <c r="H66" s="17">
        <v>960</v>
      </c>
      <c r="I66" s="17">
        <v>1225</v>
      </c>
      <c r="J66" s="17">
        <v>2525</v>
      </c>
      <c r="K66" s="17" t="b">
        <v>1</v>
      </c>
      <c r="L66" s="17" t="b">
        <v>1</v>
      </c>
      <c r="M66" s="17" t="b">
        <v>1</v>
      </c>
      <c r="N66" s="17" t="b">
        <v>1</v>
      </c>
    </row>
    <row r="67" spans="1:14" x14ac:dyDescent="0.2">
      <c r="A67" s="17">
        <v>65</v>
      </c>
      <c r="B67" s="17">
        <v>3863</v>
      </c>
      <c r="C67" s="17">
        <v>3075</v>
      </c>
      <c r="D67" s="17">
        <v>5338</v>
      </c>
      <c r="E67" s="17">
        <v>10529</v>
      </c>
      <c r="F67" s="17">
        <v>547</v>
      </c>
      <c r="G67" s="17">
        <v>2015</v>
      </c>
      <c r="H67" s="17">
        <v>944</v>
      </c>
      <c r="I67" s="17">
        <v>1136</v>
      </c>
      <c r="J67" s="17">
        <v>2292</v>
      </c>
      <c r="K67" s="17" t="b">
        <v>1</v>
      </c>
      <c r="L67" s="17" t="b">
        <v>1</v>
      </c>
      <c r="M67" s="17" t="b">
        <v>1</v>
      </c>
      <c r="N67" s="17" t="b">
        <v>1</v>
      </c>
    </row>
    <row r="68" spans="1:14" x14ac:dyDescent="0.2">
      <c r="A68" s="17">
        <v>66</v>
      </c>
      <c r="B68" s="17">
        <v>4904</v>
      </c>
      <c r="C68" s="17">
        <v>3013</v>
      </c>
      <c r="D68" s="17">
        <v>5264</v>
      </c>
      <c r="E68" s="17">
        <v>10548</v>
      </c>
      <c r="F68" s="17">
        <v>519</v>
      </c>
      <c r="G68" s="17">
        <v>2067</v>
      </c>
      <c r="H68" s="17">
        <v>1049</v>
      </c>
      <c r="I68" s="17">
        <v>1136</v>
      </c>
      <c r="J68" s="17">
        <v>2359</v>
      </c>
      <c r="K68" s="17" t="b">
        <v>1</v>
      </c>
      <c r="L68" s="17" t="b">
        <v>1</v>
      </c>
      <c r="M68" s="17" t="b">
        <v>1</v>
      </c>
      <c r="N68" s="17" t="b">
        <v>1</v>
      </c>
    </row>
    <row r="69" spans="1:14" x14ac:dyDescent="0.2">
      <c r="A69" s="17">
        <v>67</v>
      </c>
      <c r="B69" s="17">
        <v>2904</v>
      </c>
      <c r="C69" s="17">
        <v>2952</v>
      </c>
      <c r="D69" s="17">
        <v>3280</v>
      </c>
      <c r="E69" s="17">
        <v>10450</v>
      </c>
      <c r="F69" s="17">
        <v>516</v>
      </c>
      <c r="G69" s="17">
        <v>1839</v>
      </c>
      <c r="H69" s="17">
        <v>1017</v>
      </c>
      <c r="I69" s="17">
        <v>1274</v>
      </c>
      <c r="J69" s="17">
        <v>1942</v>
      </c>
      <c r="K69" s="17" t="b">
        <v>1</v>
      </c>
      <c r="L69" s="17" t="b">
        <v>0</v>
      </c>
      <c r="M69" s="17" t="b">
        <v>0</v>
      </c>
      <c r="N69" s="17" t="b">
        <v>1</v>
      </c>
    </row>
    <row r="70" spans="1:14" x14ac:dyDescent="0.2">
      <c r="A70" s="17">
        <v>68</v>
      </c>
      <c r="B70" s="17">
        <v>3562</v>
      </c>
      <c r="C70" s="17">
        <v>3380</v>
      </c>
      <c r="D70" s="17">
        <v>3361</v>
      </c>
      <c r="E70" s="17">
        <v>10534</v>
      </c>
      <c r="F70" s="17">
        <v>679</v>
      </c>
      <c r="G70" s="17">
        <v>1508</v>
      </c>
      <c r="H70" s="17">
        <v>873</v>
      </c>
      <c r="I70" s="17">
        <v>1283</v>
      </c>
      <c r="J70" s="17">
        <v>2263</v>
      </c>
      <c r="K70" s="17" t="b">
        <v>0</v>
      </c>
      <c r="L70" s="17" t="b">
        <v>1</v>
      </c>
      <c r="M70" s="17" t="b">
        <v>0</v>
      </c>
      <c r="N70" s="17" t="b">
        <v>1</v>
      </c>
    </row>
    <row r="71" spans="1:14" x14ac:dyDescent="0.2">
      <c r="A71" s="17">
        <v>69</v>
      </c>
      <c r="B71" s="17">
        <v>3511</v>
      </c>
      <c r="C71" s="17">
        <v>3267</v>
      </c>
      <c r="D71" s="17">
        <v>3874</v>
      </c>
      <c r="E71" s="17">
        <v>10432</v>
      </c>
      <c r="F71" s="17">
        <v>618</v>
      </c>
      <c r="G71" s="17">
        <v>1674</v>
      </c>
      <c r="H71" s="17">
        <v>949</v>
      </c>
      <c r="I71" s="17">
        <v>1376</v>
      </c>
      <c r="J71" s="17">
        <v>1824</v>
      </c>
      <c r="K71" s="17" t="b">
        <v>1</v>
      </c>
      <c r="L71" s="17" t="b">
        <v>1</v>
      </c>
      <c r="M71" s="17" t="b">
        <v>1</v>
      </c>
      <c r="N71" s="17" t="b">
        <v>1</v>
      </c>
    </row>
    <row r="72" spans="1:14" x14ac:dyDescent="0.2">
      <c r="A72" s="17">
        <v>70</v>
      </c>
      <c r="B72" s="17">
        <v>1738</v>
      </c>
      <c r="C72" s="17">
        <v>3221</v>
      </c>
      <c r="D72" s="17">
        <v>2738</v>
      </c>
      <c r="E72" s="17">
        <v>10369</v>
      </c>
      <c r="F72" s="17">
        <v>599</v>
      </c>
      <c r="G72" s="17">
        <v>1368</v>
      </c>
      <c r="H72" s="17">
        <v>878</v>
      </c>
      <c r="I72" s="17">
        <v>1370</v>
      </c>
      <c r="J72" s="17">
        <v>1979</v>
      </c>
      <c r="K72" s="17" t="b">
        <v>0</v>
      </c>
      <c r="L72" s="17" t="b">
        <v>0</v>
      </c>
      <c r="M72" s="17" t="b">
        <v>0</v>
      </c>
      <c r="N72" s="17" t="b">
        <v>1</v>
      </c>
    </row>
    <row r="73" spans="1:14" x14ac:dyDescent="0.2">
      <c r="A73" s="17">
        <v>71</v>
      </c>
      <c r="B73" s="17">
        <v>1791</v>
      </c>
      <c r="C73" s="17">
        <v>3146</v>
      </c>
      <c r="D73" s="17">
        <v>2647</v>
      </c>
      <c r="E73" s="17">
        <v>10410</v>
      </c>
      <c r="F73" s="17">
        <v>612</v>
      </c>
      <c r="G73" s="17">
        <v>1473</v>
      </c>
      <c r="H73" s="17">
        <v>906</v>
      </c>
      <c r="I73" s="17">
        <v>1565</v>
      </c>
      <c r="J73" s="17">
        <v>2023</v>
      </c>
      <c r="K73" s="17" t="b">
        <v>0</v>
      </c>
      <c r="L73" s="17" t="b">
        <v>0</v>
      </c>
      <c r="M73" s="17" t="b">
        <v>0</v>
      </c>
      <c r="N73" s="17" t="b">
        <v>1</v>
      </c>
    </row>
    <row r="74" spans="1:14" x14ac:dyDescent="0.2">
      <c r="A74" s="17">
        <v>72</v>
      </c>
      <c r="B74" s="17">
        <v>3875</v>
      </c>
      <c r="C74" s="17">
        <v>3138</v>
      </c>
      <c r="D74" s="17">
        <v>6341</v>
      </c>
      <c r="E74" s="17">
        <v>10391</v>
      </c>
      <c r="F74" s="17">
        <v>548</v>
      </c>
      <c r="G74" s="17">
        <v>1747</v>
      </c>
      <c r="H74" s="17">
        <v>954</v>
      </c>
      <c r="I74" s="17">
        <v>1425</v>
      </c>
      <c r="J74" s="17">
        <v>2454</v>
      </c>
      <c r="K74" s="17" t="b">
        <v>1</v>
      </c>
      <c r="L74" s="17" t="b">
        <v>1</v>
      </c>
      <c r="M74" s="17" t="b">
        <v>1</v>
      </c>
      <c r="N74" s="17" t="b">
        <v>1</v>
      </c>
    </row>
    <row r="75" spans="1:14" x14ac:dyDescent="0.2">
      <c r="A75" s="17">
        <v>73</v>
      </c>
      <c r="B75" s="17">
        <v>2464</v>
      </c>
      <c r="C75" s="17">
        <v>3332</v>
      </c>
      <c r="D75" s="17">
        <v>3990</v>
      </c>
      <c r="E75" s="17">
        <v>10675</v>
      </c>
      <c r="F75" s="17">
        <v>672</v>
      </c>
      <c r="G75" s="17">
        <v>1480</v>
      </c>
      <c r="H75" s="17">
        <v>867</v>
      </c>
      <c r="I75" s="17">
        <v>1218</v>
      </c>
      <c r="J75" s="17">
        <v>1962</v>
      </c>
      <c r="K75" s="17" t="b">
        <v>1</v>
      </c>
      <c r="L75" s="17" t="b">
        <v>0</v>
      </c>
      <c r="M75" s="17" t="b">
        <v>0</v>
      </c>
      <c r="N75" s="17" t="b">
        <v>1</v>
      </c>
    </row>
    <row r="76" spans="1:14" x14ac:dyDescent="0.2">
      <c r="A76" s="17">
        <v>74</v>
      </c>
      <c r="B76" s="17">
        <v>2873</v>
      </c>
      <c r="C76" s="17">
        <v>3244</v>
      </c>
      <c r="D76" s="17">
        <v>2067</v>
      </c>
      <c r="E76" s="17">
        <v>10604</v>
      </c>
      <c r="F76" s="17">
        <v>647</v>
      </c>
      <c r="G76" s="17">
        <v>1454</v>
      </c>
      <c r="H76" s="17">
        <v>863</v>
      </c>
      <c r="I76" s="17">
        <v>1260</v>
      </c>
      <c r="J76" s="17">
        <v>1960</v>
      </c>
      <c r="K76" s="17" t="b">
        <v>0</v>
      </c>
      <c r="L76" s="17" t="b">
        <v>0</v>
      </c>
      <c r="M76" s="17" t="b">
        <v>0</v>
      </c>
      <c r="N76" s="17" t="b">
        <v>1</v>
      </c>
    </row>
    <row r="77" spans="1:14" x14ac:dyDescent="0.2">
      <c r="A77" s="17">
        <v>75</v>
      </c>
      <c r="B77" s="17">
        <v>3741</v>
      </c>
      <c r="C77" s="17">
        <v>3128</v>
      </c>
      <c r="D77" s="17">
        <v>2939</v>
      </c>
      <c r="E77" s="17">
        <v>10289</v>
      </c>
      <c r="F77" s="17">
        <v>545</v>
      </c>
      <c r="G77" s="17">
        <v>1793</v>
      </c>
      <c r="H77" s="17">
        <v>1035</v>
      </c>
      <c r="I77" s="17">
        <v>1357</v>
      </c>
      <c r="J77" s="17">
        <v>2217</v>
      </c>
      <c r="K77" s="17" t="b">
        <v>0</v>
      </c>
      <c r="L77" s="17" t="b">
        <v>1</v>
      </c>
      <c r="M77" s="17" t="b">
        <v>0</v>
      </c>
      <c r="N77" s="17" t="b">
        <v>1</v>
      </c>
    </row>
    <row r="78" spans="1:14" x14ac:dyDescent="0.2">
      <c r="A78" s="17">
        <v>76</v>
      </c>
      <c r="B78" s="17">
        <v>3388</v>
      </c>
      <c r="C78" s="17">
        <v>3363</v>
      </c>
      <c r="D78" s="17">
        <v>4842</v>
      </c>
      <c r="E78" s="17">
        <v>10505</v>
      </c>
      <c r="F78" s="17">
        <v>609</v>
      </c>
      <c r="G78" s="17">
        <v>1492</v>
      </c>
      <c r="H78" s="17">
        <v>891</v>
      </c>
      <c r="I78" s="17">
        <v>1107</v>
      </c>
      <c r="J78" s="17">
        <v>2280</v>
      </c>
      <c r="K78" s="17" t="b">
        <v>1</v>
      </c>
      <c r="L78" s="17" t="b">
        <v>1</v>
      </c>
      <c r="M78" s="17" t="b">
        <v>1</v>
      </c>
      <c r="N78" s="17" t="b">
        <v>1</v>
      </c>
    </row>
    <row r="79" spans="1:14" x14ac:dyDescent="0.2">
      <c r="A79" s="17">
        <v>77</v>
      </c>
      <c r="B79" s="17">
        <v>3701</v>
      </c>
      <c r="C79" s="17">
        <v>3055</v>
      </c>
      <c r="D79" s="17">
        <v>2586</v>
      </c>
      <c r="E79" s="17">
        <v>10372</v>
      </c>
      <c r="F79" s="17">
        <v>524</v>
      </c>
      <c r="G79" s="17">
        <v>1813</v>
      </c>
      <c r="H79" s="17">
        <v>1028</v>
      </c>
      <c r="I79" s="17">
        <v>910</v>
      </c>
      <c r="J79" s="17">
        <v>2515</v>
      </c>
      <c r="K79" s="17" t="b">
        <v>0</v>
      </c>
      <c r="L79" s="17" t="b">
        <v>1</v>
      </c>
      <c r="M79" s="17" t="b">
        <v>0</v>
      </c>
      <c r="N79" s="17" t="b">
        <v>1</v>
      </c>
    </row>
    <row r="80" spans="1:14" x14ac:dyDescent="0.2">
      <c r="A80" s="17">
        <v>78</v>
      </c>
      <c r="B80" s="17">
        <v>2731</v>
      </c>
      <c r="C80" s="17">
        <v>3196</v>
      </c>
      <c r="D80" s="17">
        <v>3291</v>
      </c>
      <c r="E80" s="17">
        <v>10449</v>
      </c>
      <c r="F80" s="17">
        <v>663</v>
      </c>
      <c r="G80" s="17">
        <v>1582</v>
      </c>
      <c r="H80" s="17">
        <v>870</v>
      </c>
      <c r="I80" s="17">
        <v>1713</v>
      </c>
      <c r="J80" s="17">
        <v>1592</v>
      </c>
      <c r="K80" s="17" t="b">
        <v>1</v>
      </c>
      <c r="L80" s="17" t="b">
        <v>0</v>
      </c>
      <c r="M80" s="17" t="b">
        <v>0</v>
      </c>
      <c r="N80" s="17" t="b">
        <v>1</v>
      </c>
    </row>
    <row r="81" spans="1:14" x14ac:dyDescent="0.2">
      <c r="A81" s="17">
        <v>79</v>
      </c>
      <c r="B81" s="17">
        <v>2782</v>
      </c>
      <c r="C81" s="17">
        <v>3348</v>
      </c>
      <c r="D81" s="17">
        <v>3589</v>
      </c>
      <c r="E81" s="17">
        <v>10492</v>
      </c>
      <c r="F81" s="17">
        <v>656</v>
      </c>
      <c r="G81" s="17">
        <v>1505</v>
      </c>
      <c r="H81" s="17">
        <v>814</v>
      </c>
      <c r="I81" s="17">
        <v>1468</v>
      </c>
      <c r="J81" s="17">
        <v>1737</v>
      </c>
      <c r="K81" s="17" t="b">
        <v>1</v>
      </c>
      <c r="L81" s="17" t="b">
        <v>0</v>
      </c>
      <c r="M81" s="17" t="b">
        <v>0</v>
      </c>
      <c r="N81" s="17" t="b">
        <v>1</v>
      </c>
    </row>
    <row r="82" spans="1:14" x14ac:dyDescent="0.2">
      <c r="A82" s="17">
        <v>80</v>
      </c>
      <c r="B82" s="17">
        <v>3016</v>
      </c>
      <c r="C82" s="17">
        <v>3197</v>
      </c>
      <c r="D82" s="17">
        <v>2208</v>
      </c>
      <c r="E82" s="17">
        <v>10573</v>
      </c>
      <c r="F82" s="17">
        <v>632</v>
      </c>
      <c r="G82" s="17">
        <v>1654</v>
      </c>
      <c r="H82" s="17">
        <v>900</v>
      </c>
      <c r="I82" s="17">
        <v>1147</v>
      </c>
      <c r="J82" s="17">
        <v>2290</v>
      </c>
      <c r="K82" s="17" t="b">
        <v>0</v>
      </c>
      <c r="L82" s="17" t="b">
        <v>0</v>
      </c>
      <c r="M82" s="17" t="b">
        <v>0</v>
      </c>
      <c r="N82" s="17" t="b">
        <v>1</v>
      </c>
    </row>
    <row r="83" spans="1:14" x14ac:dyDescent="0.2">
      <c r="A83" s="17">
        <v>81</v>
      </c>
      <c r="B83" s="17">
        <v>3360</v>
      </c>
      <c r="C83" s="17">
        <v>2976</v>
      </c>
      <c r="D83" s="17">
        <v>4209</v>
      </c>
      <c r="E83" s="17">
        <v>10572</v>
      </c>
      <c r="F83" s="17">
        <v>559</v>
      </c>
      <c r="G83" s="17">
        <v>2035</v>
      </c>
      <c r="H83" s="17">
        <v>1005</v>
      </c>
      <c r="I83" s="17">
        <v>1369</v>
      </c>
      <c r="J83" s="17">
        <v>1800</v>
      </c>
      <c r="K83" s="17" t="b">
        <v>1</v>
      </c>
      <c r="L83" s="17" t="b">
        <v>1</v>
      </c>
      <c r="M83" s="17" t="b">
        <v>1</v>
      </c>
      <c r="N83" s="17" t="b">
        <v>1</v>
      </c>
    </row>
    <row r="84" spans="1:14" x14ac:dyDescent="0.2">
      <c r="A84" s="17">
        <v>82</v>
      </c>
      <c r="B84" s="17">
        <v>3583</v>
      </c>
      <c r="C84" s="17">
        <v>2913</v>
      </c>
      <c r="D84" s="17">
        <v>2716</v>
      </c>
      <c r="E84" s="17">
        <v>10290</v>
      </c>
      <c r="F84" s="17">
        <v>492</v>
      </c>
      <c r="G84" s="17">
        <v>2117</v>
      </c>
      <c r="H84" s="17">
        <v>1084</v>
      </c>
      <c r="I84" s="17">
        <v>1112</v>
      </c>
      <c r="J84" s="17">
        <v>2160</v>
      </c>
      <c r="K84" s="17" t="b">
        <v>0</v>
      </c>
      <c r="L84" s="17" t="b">
        <v>1</v>
      </c>
      <c r="M84" s="17" t="b">
        <v>0</v>
      </c>
      <c r="N84" s="17" t="b">
        <v>1</v>
      </c>
    </row>
    <row r="85" spans="1:14" x14ac:dyDescent="0.2">
      <c r="A85" s="17">
        <v>83</v>
      </c>
      <c r="B85" s="17">
        <v>4981</v>
      </c>
      <c r="C85" s="17">
        <v>3173</v>
      </c>
      <c r="D85" s="17">
        <v>4110</v>
      </c>
      <c r="E85" s="17">
        <v>10649</v>
      </c>
      <c r="F85" s="17">
        <v>595</v>
      </c>
      <c r="G85" s="17">
        <v>1702</v>
      </c>
      <c r="H85" s="17">
        <v>871</v>
      </c>
      <c r="I85" s="17">
        <v>1191</v>
      </c>
      <c r="J85" s="17">
        <v>2354</v>
      </c>
      <c r="K85" s="17" t="b">
        <v>1</v>
      </c>
      <c r="L85" s="17" t="b">
        <v>1</v>
      </c>
      <c r="M85" s="17" t="b">
        <v>1</v>
      </c>
      <c r="N85" s="17" t="b">
        <v>1</v>
      </c>
    </row>
    <row r="86" spans="1:14" x14ac:dyDescent="0.2">
      <c r="A86" s="17">
        <v>84</v>
      </c>
      <c r="B86" s="17">
        <v>3776</v>
      </c>
      <c r="C86" s="17">
        <v>3062</v>
      </c>
      <c r="D86" s="17">
        <v>5953</v>
      </c>
      <c r="E86" s="17">
        <v>10312</v>
      </c>
      <c r="F86" s="17">
        <v>506</v>
      </c>
      <c r="G86" s="17">
        <v>1849</v>
      </c>
      <c r="H86" s="17">
        <v>1018</v>
      </c>
      <c r="I86" s="17">
        <v>1464</v>
      </c>
      <c r="J86" s="17">
        <v>2117</v>
      </c>
      <c r="K86" s="17" t="b">
        <v>1</v>
      </c>
      <c r="L86" s="17" t="b">
        <v>1</v>
      </c>
      <c r="M86" s="17" t="b">
        <v>1</v>
      </c>
      <c r="N86" s="17" t="b">
        <v>1</v>
      </c>
    </row>
    <row r="87" spans="1:14" x14ac:dyDescent="0.2">
      <c r="A87" s="17">
        <v>85</v>
      </c>
      <c r="B87" s="17">
        <v>3209</v>
      </c>
      <c r="C87" s="17">
        <v>3214</v>
      </c>
      <c r="D87" s="17">
        <v>2851</v>
      </c>
      <c r="E87" s="17">
        <v>10465</v>
      </c>
      <c r="F87" s="17">
        <v>601</v>
      </c>
      <c r="G87" s="17">
        <v>1703</v>
      </c>
      <c r="H87" s="17">
        <v>989</v>
      </c>
      <c r="I87" s="17">
        <v>1233</v>
      </c>
      <c r="J87" s="17">
        <v>1937</v>
      </c>
      <c r="K87" s="17" t="b">
        <v>0</v>
      </c>
      <c r="L87" s="17" t="b">
        <v>0</v>
      </c>
      <c r="M87" s="17" t="b">
        <v>0</v>
      </c>
      <c r="N87" s="17" t="b">
        <v>1</v>
      </c>
    </row>
    <row r="88" spans="1:14" x14ac:dyDescent="0.2">
      <c r="A88" s="17">
        <v>86</v>
      </c>
      <c r="B88" s="17">
        <v>4641</v>
      </c>
      <c r="C88" s="17">
        <v>2912</v>
      </c>
      <c r="D88" s="17">
        <v>3092</v>
      </c>
      <c r="E88" s="17">
        <v>10398</v>
      </c>
      <c r="F88" s="17">
        <v>505</v>
      </c>
      <c r="G88" s="17">
        <v>2190</v>
      </c>
      <c r="H88" s="17">
        <v>1058</v>
      </c>
      <c r="I88" s="17">
        <v>1075</v>
      </c>
      <c r="J88" s="17">
        <v>2273</v>
      </c>
      <c r="K88" s="17" t="b">
        <v>1</v>
      </c>
      <c r="L88" s="17" t="b">
        <v>1</v>
      </c>
      <c r="M88" s="17" t="b">
        <v>1</v>
      </c>
      <c r="N88" s="17" t="b">
        <v>1</v>
      </c>
    </row>
    <row r="89" spans="1:14" x14ac:dyDescent="0.2">
      <c r="A89" s="17">
        <v>87</v>
      </c>
      <c r="B89" s="17">
        <v>4605</v>
      </c>
      <c r="C89" s="17">
        <v>3050</v>
      </c>
      <c r="D89" s="17">
        <v>2802</v>
      </c>
      <c r="E89" s="17">
        <v>10478</v>
      </c>
      <c r="F89" s="17">
        <v>537</v>
      </c>
      <c r="G89" s="17">
        <v>1892</v>
      </c>
      <c r="H89" s="17">
        <v>1011</v>
      </c>
      <c r="I89" s="17">
        <v>1250</v>
      </c>
      <c r="J89" s="17">
        <v>2055</v>
      </c>
      <c r="K89" s="17" t="b">
        <v>0</v>
      </c>
      <c r="L89" s="17" t="b">
        <v>1</v>
      </c>
      <c r="M89" s="17" t="b">
        <v>0</v>
      </c>
      <c r="N89" s="17" t="b">
        <v>1</v>
      </c>
    </row>
    <row r="90" spans="1:14" x14ac:dyDescent="0.2">
      <c r="A90" s="17">
        <v>88</v>
      </c>
      <c r="B90" s="17">
        <v>1759</v>
      </c>
      <c r="C90" s="17">
        <v>3334</v>
      </c>
      <c r="D90" s="17">
        <v>2683</v>
      </c>
      <c r="E90" s="17">
        <v>10421</v>
      </c>
      <c r="F90" s="17">
        <v>665</v>
      </c>
      <c r="G90" s="17">
        <v>1444</v>
      </c>
      <c r="H90" s="17">
        <v>898</v>
      </c>
      <c r="I90" s="17">
        <v>1201</v>
      </c>
      <c r="J90" s="17">
        <v>1938</v>
      </c>
      <c r="K90" s="17" t="b">
        <v>0</v>
      </c>
      <c r="L90" s="17" t="b">
        <v>0</v>
      </c>
      <c r="M90" s="17" t="b">
        <v>0</v>
      </c>
      <c r="N90" s="17" t="b">
        <v>1</v>
      </c>
    </row>
    <row r="91" spans="1:14" x14ac:dyDescent="0.2">
      <c r="A91" s="17">
        <v>89</v>
      </c>
      <c r="B91" s="17">
        <v>2129</v>
      </c>
      <c r="C91" s="17">
        <v>3331</v>
      </c>
      <c r="D91" s="17">
        <v>5612</v>
      </c>
      <c r="E91" s="17">
        <v>10476</v>
      </c>
      <c r="F91" s="17">
        <v>658</v>
      </c>
      <c r="G91" s="17">
        <v>1372</v>
      </c>
      <c r="H91" s="17">
        <v>753</v>
      </c>
      <c r="I91" s="17">
        <v>1597</v>
      </c>
      <c r="J91" s="17">
        <v>2014</v>
      </c>
      <c r="K91" s="17" t="b">
        <v>1</v>
      </c>
      <c r="L91" s="17" t="b">
        <v>0</v>
      </c>
      <c r="M91" s="17" t="b">
        <v>0</v>
      </c>
      <c r="N91" s="17" t="b">
        <v>1</v>
      </c>
    </row>
    <row r="92" spans="1:14" x14ac:dyDescent="0.2">
      <c r="A92" s="17">
        <v>90</v>
      </c>
      <c r="B92" s="17">
        <v>3426</v>
      </c>
      <c r="C92" s="17">
        <v>3069</v>
      </c>
      <c r="D92" s="17">
        <v>4593</v>
      </c>
      <c r="E92" s="17">
        <v>10545</v>
      </c>
      <c r="F92" s="17">
        <v>575</v>
      </c>
      <c r="G92" s="17">
        <v>2028</v>
      </c>
      <c r="H92" s="17">
        <v>948</v>
      </c>
      <c r="I92" s="17">
        <v>1229</v>
      </c>
      <c r="J92" s="17">
        <v>1957</v>
      </c>
      <c r="K92" s="17" t="b">
        <v>1</v>
      </c>
      <c r="L92" s="17" t="b">
        <v>1</v>
      </c>
      <c r="M92" s="17" t="b">
        <v>1</v>
      </c>
      <c r="N92" s="17" t="b">
        <v>1</v>
      </c>
    </row>
    <row r="93" spans="1:14" x14ac:dyDescent="0.2">
      <c r="A93" s="17">
        <v>91</v>
      </c>
      <c r="B93" s="17">
        <v>3408</v>
      </c>
      <c r="C93" s="17">
        <v>2983</v>
      </c>
      <c r="D93" s="17">
        <v>4236</v>
      </c>
      <c r="E93" s="17">
        <v>10461</v>
      </c>
      <c r="F93" s="17">
        <v>544</v>
      </c>
      <c r="G93" s="17">
        <v>2019</v>
      </c>
      <c r="H93" s="17">
        <v>991</v>
      </c>
      <c r="I93" s="17">
        <v>1349</v>
      </c>
      <c r="J93" s="17">
        <v>1922</v>
      </c>
      <c r="K93" s="17" t="b">
        <v>1</v>
      </c>
      <c r="L93" s="17" t="b">
        <v>1</v>
      </c>
      <c r="M93" s="17" t="b">
        <v>1</v>
      </c>
      <c r="N93" s="17" t="b">
        <v>1</v>
      </c>
    </row>
    <row r="94" spans="1:14" x14ac:dyDescent="0.2">
      <c r="A94" s="17">
        <v>92</v>
      </c>
      <c r="B94" s="17">
        <v>3829</v>
      </c>
      <c r="C94" s="17">
        <v>2927</v>
      </c>
      <c r="D94" s="17">
        <v>2475</v>
      </c>
      <c r="E94" s="17">
        <v>10344</v>
      </c>
      <c r="F94" s="17">
        <v>473</v>
      </c>
      <c r="G94" s="17">
        <v>1871</v>
      </c>
      <c r="H94" s="17">
        <v>1083</v>
      </c>
      <c r="I94" s="17">
        <v>1321</v>
      </c>
      <c r="J94" s="17">
        <v>2094</v>
      </c>
      <c r="K94" s="17" t="b">
        <v>0</v>
      </c>
      <c r="L94" s="17" t="b">
        <v>1</v>
      </c>
      <c r="M94" s="17" t="b">
        <v>0</v>
      </c>
      <c r="N94" s="17" t="b">
        <v>1</v>
      </c>
    </row>
    <row r="95" spans="1:14" x14ac:dyDescent="0.2">
      <c r="A95" s="17">
        <v>93</v>
      </c>
      <c r="B95" s="17">
        <v>3663</v>
      </c>
      <c r="C95" s="17">
        <v>3072</v>
      </c>
      <c r="D95" s="17">
        <v>2782</v>
      </c>
      <c r="E95" s="17">
        <v>10260</v>
      </c>
      <c r="F95" s="17">
        <v>533</v>
      </c>
      <c r="G95" s="17">
        <v>1881</v>
      </c>
      <c r="H95" s="17">
        <v>1095</v>
      </c>
      <c r="I95" s="17">
        <v>1375</v>
      </c>
      <c r="J95" s="17">
        <v>2049</v>
      </c>
      <c r="K95" s="17" t="b">
        <v>0</v>
      </c>
      <c r="L95" s="17" t="b">
        <v>1</v>
      </c>
      <c r="M95" s="17" t="b">
        <v>0</v>
      </c>
      <c r="N95" s="17" t="b">
        <v>1</v>
      </c>
    </row>
    <row r="96" spans="1:14" x14ac:dyDescent="0.2">
      <c r="A96" s="17">
        <v>94</v>
      </c>
      <c r="B96" s="17">
        <v>4160</v>
      </c>
      <c r="C96" s="17">
        <v>3062</v>
      </c>
      <c r="D96" s="17">
        <v>2114</v>
      </c>
      <c r="E96" s="17">
        <v>10480</v>
      </c>
      <c r="F96" s="17">
        <v>600</v>
      </c>
      <c r="G96" s="17">
        <v>1939</v>
      </c>
      <c r="H96" s="17">
        <v>985</v>
      </c>
      <c r="I96" s="17">
        <v>1278</v>
      </c>
      <c r="J96" s="17">
        <v>2116</v>
      </c>
      <c r="K96" s="17" t="b">
        <v>0</v>
      </c>
      <c r="L96" s="17" t="b">
        <v>1</v>
      </c>
      <c r="M96" s="17" t="b">
        <v>0</v>
      </c>
      <c r="N96" s="17" t="b">
        <v>1</v>
      </c>
    </row>
    <row r="97" spans="1:14" x14ac:dyDescent="0.2">
      <c r="A97" s="17">
        <v>95</v>
      </c>
      <c r="B97" s="17">
        <v>4204</v>
      </c>
      <c r="C97" s="17">
        <v>3155</v>
      </c>
      <c r="D97" s="17">
        <v>1935</v>
      </c>
      <c r="E97" s="17">
        <v>10481</v>
      </c>
      <c r="F97" s="17">
        <v>598</v>
      </c>
      <c r="G97" s="17">
        <v>1813</v>
      </c>
      <c r="H97" s="17">
        <v>959</v>
      </c>
      <c r="I97" s="17">
        <v>1136</v>
      </c>
      <c r="J97" s="17">
        <v>2317</v>
      </c>
      <c r="K97" s="17" t="b">
        <v>0</v>
      </c>
      <c r="L97" s="17" t="b">
        <v>1</v>
      </c>
      <c r="M97" s="17" t="b">
        <v>0</v>
      </c>
      <c r="N97" s="17" t="b">
        <v>1</v>
      </c>
    </row>
    <row r="98" spans="1:14" x14ac:dyDescent="0.2">
      <c r="A98" s="17">
        <v>96</v>
      </c>
      <c r="B98" s="17">
        <v>3717</v>
      </c>
      <c r="C98" s="17">
        <v>2972</v>
      </c>
      <c r="D98" s="17">
        <v>2011</v>
      </c>
      <c r="E98" s="17">
        <v>10341</v>
      </c>
      <c r="F98" s="17">
        <v>528</v>
      </c>
      <c r="G98" s="17">
        <v>1819</v>
      </c>
      <c r="H98" s="17">
        <v>1039</v>
      </c>
      <c r="I98" s="17">
        <v>1011</v>
      </c>
      <c r="J98" s="17">
        <v>2413</v>
      </c>
      <c r="K98" s="17" t="b">
        <v>0</v>
      </c>
      <c r="L98" s="17" t="b">
        <v>1</v>
      </c>
      <c r="M98" s="17" t="b">
        <v>0</v>
      </c>
      <c r="N98" s="17" t="b">
        <v>1</v>
      </c>
    </row>
    <row r="99" spans="1:14" x14ac:dyDescent="0.2">
      <c r="A99" s="17">
        <v>97</v>
      </c>
      <c r="B99" s="17">
        <v>5843</v>
      </c>
      <c r="C99" s="17">
        <v>3127</v>
      </c>
      <c r="D99" s="17">
        <v>2983</v>
      </c>
      <c r="E99" s="17">
        <v>10534</v>
      </c>
      <c r="F99" s="17">
        <v>561</v>
      </c>
      <c r="G99" s="17">
        <v>2117</v>
      </c>
      <c r="H99" s="17">
        <v>1007</v>
      </c>
      <c r="I99" s="17">
        <v>1223</v>
      </c>
      <c r="J99" s="17">
        <v>2259</v>
      </c>
      <c r="K99" s="17" t="b">
        <v>0</v>
      </c>
      <c r="L99" s="17" t="b">
        <v>1</v>
      </c>
      <c r="M99" s="17" t="b">
        <v>0</v>
      </c>
      <c r="N99" s="17" t="b">
        <v>1</v>
      </c>
    </row>
    <row r="100" spans="1:14" x14ac:dyDescent="0.2">
      <c r="A100" s="17">
        <v>98</v>
      </c>
      <c r="B100" s="17">
        <v>4636</v>
      </c>
      <c r="C100" s="17">
        <v>3117</v>
      </c>
      <c r="D100" s="17">
        <v>4556</v>
      </c>
      <c r="E100" s="17">
        <v>10661</v>
      </c>
      <c r="F100" s="17">
        <v>581</v>
      </c>
      <c r="G100" s="17">
        <v>1841</v>
      </c>
      <c r="H100" s="17">
        <v>921</v>
      </c>
      <c r="I100" s="17">
        <v>1141</v>
      </c>
      <c r="J100" s="17">
        <v>2368</v>
      </c>
      <c r="K100" s="17" t="b">
        <v>1</v>
      </c>
      <c r="L100" s="17" t="b">
        <v>1</v>
      </c>
      <c r="M100" s="17" t="b">
        <v>1</v>
      </c>
      <c r="N100" s="17" t="b">
        <v>1</v>
      </c>
    </row>
    <row r="101" spans="1:14" x14ac:dyDescent="0.2">
      <c r="A101" s="17">
        <v>99</v>
      </c>
      <c r="B101" s="17">
        <v>5700</v>
      </c>
      <c r="C101" s="17">
        <v>3258</v>
      </c>
      <c r="D101" s="17">
        <v>4659</v>
      </c>
      <c r="E101" s="17">
        <v>10530</v>
      </c>
      <c r="F101" s="17">
        <v>674</v>
      </c>
      <c r="G101" s="17">
        <v>1965</v>
      </c>
      <c r="H101" s="17">
        <v>980</v>
      </c>
      <c r="I101" s="17">
        <v>1510</v>
      </c>
      <c r="J101" s="17">
        <v>2161</v>
      </c>
      <c r="K101" s="17" t="b">
        <v>1</v>
      </c>
      <c r="L101" s="17" t="b">
        <v>1</v>
      </c>
      <c r="M101" s="17" t="b">
        <v>1</v>
      </c>
      <c r="N101" s="17" t="b">
        <v>1</v>
      </c>
    </row>
    <row r="102" spans="1:14" x14ac:dyDescent="0.2">
      <c r="A102" s="17">
        <v>100</v>
      </c>
      <c r="B102" s="17">
        <v>2917</v>
      </c>
      <c r="C102" s="17">
        <v>3151</v>
      </c>
      <c r="D102" s="17">
        <v>3801</v>
      </c>
      <c r="E102" s="17">
        <v>10416</v>
      </c>
      <c r="F102" s="17">
        <v>618</v>
      </c>
      <c r="G102" s="17">
        <v>1761</v>
      </c>
      <c r="H102" s="17">
        <v>924</v>
      </c>
      <c r="I102" s="17">
        <v>1442</v>
      </c>
      <c r="J102" s="17">
        <v>2161</v>
      </c>
      <c r="K102" s="17" t="b">
        <v>1</v>
      </c>
      <c r="L102" s="17" t="b">
        <v>0</v>
      </c>
      <c r="M102" s="17" t="b">
        <v>0</v>
      </c>
      <c r="N102" s="17" t="b">
        <v>1</v>
      </c>
    </row>
    <row r="103" spans="1:14" x14ac:dyDescent="0.2">
      <c r="A103" s="111"/>
      <c r="B103" s="111"/>
      <c r="C103" s="111"/>
      <c r="D103" s="111"/>
      <c r="E103" s="111"/>
      <c r="F103" s="111"/>
      <c r="G103" s="111"/>
      <c r="H103" s="111"/>
      <c r="I103" s="111"/>
      <c r="J103" s="112" t="s">
        <v>424</v>
      </c>
      <c r="K103" s="112">
        <v>64</v>
      </c>
      <c r="L103" s="112">
        <v>69</v>
      </c>
      <c r="M103" s="112">
        <v>43</v>
      </c>
      <c r="N103" s="112">
        <v>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D6E3F-8B86-7D44-9037-191EC4CADBB5}">
  <dimension ref="A1:E22"/>
  <sheetViews>
    <sheetView zoomScaleNormal="100" workbookViewId="0">
      <selection activeCell="B11" sqref="B11"/>
    </sheetView>
  </sheetViews>
  <sheetFormatPr baseColWidth="10" defaultColWidth="10.83203125" defaultRowHeight="15" x14ac:dyDescent="0.2"/>
  <cols>
    <col min="1" max="1" width="43.6640625" customWidth="1"/>
    <col min="2" max="2" width="33.33203125" style="3" bestFit="1" customWidth="1"/>
  </cols>
  <sheetData>
    <row r="1" spans="1:5" ht="26.25" customHeight="1" x14ac:dyDescent="0.2">
      <c r="A1" s="14" t="s">
        <v>443</v>
      </c>
      <c r="B1" s="67"/>
      <c r="C1" s="15"/>
    </row>
    <row r="2" spans="1:5" x14ac:dyDescent="0.2">
      <c r="A2" s="49" t="s">
        <v>26</v>
      </c>
      <c r="B2" s="81" t="s">
        <v>280</v>
      </c>
      <c r="C2" s="81" t="s">
        <v>34</v>
      </c>
    </row>
    <row r="3" spans="1:5" x14ac:dyDescent="0.2">
      <c r="A3" s="27" t="s">
        <v>44</v>
      </c>
      <c r="B3" s="82">
        <v>30932</v>
      </c>
      <c r="C3" s="82" t="s">
        <v>47</v>
      </c>
    </row>
    <row r="4" spans="1:5" x14ac:dyDescent="0.2">
      <c r="A4" s="27" t="s">
        <v>160</v>
      </c>
      <c r="B4" s="82">
        <v>90903</v>
      </c>
      <c r="C4" s="82" t="s">
        <v>47</v>
      </c>
    </row>
    <row r="5" spans="1:5" x14ac:dyDescent="0.2">
      <c r="A5" s="27" t="s">
        <v>49</v>
      </c>
      <c r="B5" s="82">
        <v>11206</v>
      </c>
      <c r="C5" s="82" t="s">
        <v>47</v>
      </c>
    </row>
    <row r="6" spans="1:5" x14ac:dyDescent="0.2">
      <c r="A6" s="27" t="s">
        <v>281</v>
      </c>
      <c r="B6" s="82">
        <v>235539</v>
      </c>
      <c r="C6" s="82" t="s">
        <v>47</v>
      </c>
    </row>
    <row r="7" spans="1:5" x14ac:dyDescent="0.2">
      <c r="A7" s="27" t="s">
        <v>282</v>
      </c>
      <c r="B7" s="82">
        <v>103889</v>
      </c>
      <c r="C7" s="82" t="s">
        <v>47</v>
      </c>
    </row>
    <row r="8" spans="1:5" x14ac:dyDescent="0.2">
      <c r="A8" s="27" t="s">
        <v>283</v>
      </c>
      <c r="B8" s="82">
        <v>90238</v>
      </c>
      <c r="C8" s="82" t="s">
        <v>47</v>
      </c>
    </row>
    <row r="9" spans="1:5" x14ac:dyDescent="0.2">
      <c r="A9" s="27" t="s">
        <v>53</v>
      </c>
      <c r="B9" s="82">
        <v>82415</v>
      </c>
      <c r="C9" s="82" t="s">
        <v>47</v>
      </c>
    </row>
    <row r="10" spans="1:5" x14ac:dyDescent="0.2">
      <c r="A10" s="27" t="s">
        <v>284</v>
      </c>
      <c r="B10" s="82">
        <v>17822</v>
      </c>
      <c r="C10" s="82" t="s">
        <v>56</v>
      </c>
    </row>
    <row r="11" spans="1:5" x14ac:dyDescent="0.2">
      <c r="A11" s="27" t="s">
        <v>285</v>
      </c>
      <c r="B11" s="82">
        <v>42462</v>
      </c>
      <c r="C11" s="82" t="s">
        <v>56</v>
      </c>
    </row>
    <row r="12" spans="1:5" x14ac:dyDescent="0.2">
      <c r="A12" s="27" t="s">
        <v>286</v>
      </c>
      <c r="B12" s="82">
        <v>74872</v>
      </c>
      <c r="C12" s="82" t="s">
        <v>56</v>
      </c>
    </row>
    <row r="13" spans="1:5" x14ac:dyDescent="0.2">
      <c r="A13" s="27" t="s">
        <v>60</v>
      </c>
      <c r="B13" s="82">
        <v>14779</v>
      </c>
      <c r="C13" s="82" t="s">
        <v>61</v>
      </c>
      <c r="E13" s="4"/>
    </row>
    <row r="14" spans="1:5" x14ac:dyDescent="0.2">
      <c r="A14" s="27" t="s">
        <v>64</v>
      </c>
      <c r="B14" s="82">
        <v>68135</v>
      </c>
      <c r="C14" s="82" t="s">
        <v>61</v>
      </c>
      <c r="E14" s="4"/>
    </row>
    <row r="15" spans="1:5" x14ac:dyDescent="0.2">
      <c r="A15" s="27" t="s">
        <v>63</v>
      </c>
      <c r="B15" s="82">
        <v>43505</v>
      </c>
      <c r="C15" s="82" t="s">
        <v>61</v>
      </c>
    </row>
    <row r="16" spans="1:5" x14ac:dyDescent="0.2">
      <c r="A16" s="27" t="s">
        <v>287</v>
      </c>
      <c r="B16" s="82">
        <v>25078</v>
      </c>
      <c r="C16" s="82" t="s">
        <v>61</v>
      </c>
    </row>
    <row r="17" spans="1:3" x14ac:dyDescent="0.2">
      <c r="A17" s="27" t="s">
        <v>65</v>
      </c>
      <c r="B17" s="82">
        <v>49509</v>
      </c>
      <c r="C17" s="82" t="s">
        <v>61</v>
      </c>
    </row>
    <row r="18" spans="1:3" x14ac:dyDescent="0.2">
      <c r="A18" s="27" t="s">
        <v>288</v>
      </c>
      <c r="B18" s="82">
        <v>28886</v>
      </c>
      <c r="C18" s="82" t="s">
        <v>61</v>
      </c>
    </row>
    <row r="19" spans="1:3" s="83" customFormat="1" x14ac:dyDescent="0.2">
      <c r="A19" s="60" t="s">
        <v>337</v>
      </c>
      <c r="B19" s="82">
        <v>16607</v>
      </c>
      <c r="C19" s="82" t="s">
        <v>61</v>
      </c>
    </row>
    <row r="20" spans="1:3" x14ac:dyDescent="0.2">
      <c r="A20" s="27" t="s">
        <v>289</v>
      </c>
      <c r="B20" s="82">
        <v>189784</v>
      </c>
      <c r="C20" s="82" t="s">
        <v>61</v>
      </c>
    </row>
    <row r="21" spans="1:3" x14ac:dyDescent="0.2">
      <c r="A21" s="27" t="s">
        <v>69</v>
      </c>
      <c r="B21" s="82">
        <v>39348</v>
      </c>
      <c r="C21" s="32" t="s">
        <v>61</v>
      </c>
    </row>
    <row r="22" spans="1:3" x14ac:dyDescent="0.2">
      <c r="B22" s="2"/>
    </row>
  </sheetData>
  <pageMargins left="0.7" right="0.7" top="0.75" bottom="0.75" header="0.3" footer="0.3"/>
  <pageSetup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2E476-6B61-7344-8999-8A8AADA60E17}">
  <dimension ref="A1:F18"/>
  <sheetViews>
    <sheetView zoomScaleNormal="100" workbookViewId="0">
      <selection activeCell="A2" sqref="A2"/>
    </sheetView>
  </sheetViews>
  <sheetFormatPr baseColWidth="10" defaultColWidth="10.83203125" defaultRowHeight="14" x14ac:dyDescent="0.15"/>
  <cols>
    <col min="1" max="1" width="34.5" style="5" customWidth="1"/>
    <col min="2" max="2" width="23.6640625" style="5" customWidth="1"/>
    <col min="3" max="3" width="10.83203125" style="5"/>
    <col min="4" max="4" width="10.33203125" style="5" bestFit="1" customWidth="1"/>
    <col min="5" max="5" width="28.5" style="5" bestFit="1" customWidth="1"/>
    <col min="6" max="16384" width="10.83203125" style="5"/>
  </cols>
  <sheetData>
    <row r="1" spans="1:6" ht="24" customHeight="1" x14ac:dyDescent="0.15">
      <c r="A1" s="14" t="s">
        <v>444</v>
      </c>
      <c r="B1" s="67"/>
      <c r="C1" s="67"/>
      <c r="D1" s="67"/>
      <c r="E1" s="67"/>
    </row>
    <row r="2" spans="1:6" x14ac:dyDescent="0.15">
      <c r="A2" s="25" t="s">
        <v>31</v>
      </c>
      <c r="B2" s="71" t="s">
        <v>290</v>
      </c>
      <c r="C2" s="116" t="s">
        <v>291</v>
      </c>
      <c r="D2" s="116"/>
      <c r="E2" s="71" t="s">
        <v>292</v>
      </c>
    </row>
    <row r="3" spans="1:6" x14ac:dyDescent="0.15">
      <c r="A3" s="72" t="s">
        <v>293</v>
      </c>
      <c r="B3" s="17" t="s">
        <v>18</v>
      </c>
      <c r="C3" s="17" t="s">
        <v>20</v>
      </c>
      <c r="D3" s="17" t="s">
        <v>18</v>
      </c>
      <c r="E3" s="17" t="s">
        <v>18</v>
      </c>
    </row>
    <row r="4" spans="1:6" ht="15" customHeight="1" x14ac:dyDescent="0.15">
      <c r="A4" s="72" t="s">
        <v>294</v>
      </c>
      <c r="B4" s="74">
        <v>10495</v>
      </c>
      <c r="C4" s="117">
        <v>45009</v>
      </c>
      <c r="D4" s="118"/>
      <c r="E4" s="75">
        <v>3304</v>
      </c>
    </row>
    <row r="5" spans="1:6" x14ac:dyDescent="0.15">
      <c r="A5" s="72" t="s">
        <v>295</v>
      </c>
      <c r="B5" s="74">
        <v>7136</v>
      </c>
      <c r="C5" s="117">
        <v>30427</v>
      </c>
      <c r="D5" s="118"/>
      <c r="E5" s="75">
        <v>2574</v>
      </c>
    </row>
    <row r="6" spans="1:6" x14ac:dyDescent="0.15">
      <c r="A6" s="72" t="s">
        <v>296</v>
      </c>
      <c r="B6" s="74">
        <v>4227</v>
      </c>
      <c r="C6" s="117">
        <v>9158</v>
      </c>
      <c r="D6" s="118"/>
      <c r="E6" s="75">
        <v>774</v>
      </c>
    </row>
    <row r="7" spans="1:6" x14ac:dyDescent="0.15">
      <c r="A7" s="72" t="s">
        <v>297</v>
      </c>
      <c r="B7" s="17">
        <v>7.6</v>
      </c>
      <c r="C7" s="17">
        <v>0.5</v>
      </c>
      <c r="D7" s="73">
        <v>28.5</v>
      </c>
      <c r="E7" s="17">
        <v>1.6</v>
      </c>
    </row>
    <row r="8" spans="1:6" x14ac:dyDescent="0.15">
      <c r="A8" s="72" t="s">
        <v>298</v>
      </c>
      <c r="B8" s="17">
        <v>18</v>
      </c>
      <c r="C8" s="17">
        <v>1</v>
      </c>
      <c r="D8" s="17">
        <v>14</v>
      </c>
      <c r="E8" s="17">
        <v>1</v>
      </c>
    </row>
    <row r="9" spans="1:6" x14ac:dyDescent="0.15">
      <c r="A9" s="72" t="s">
        <v>299</v>
      </c>
      <c r="B9" s="17">
        <v>137</v>
      </c>
      <c r="C9" s="17">
        <v>32</v>
      </c>
      <c r="D9" s="17">
        <v>180</v>
      </c>
      <c r="E9" s="17">
        <v>144</v>
      </c>
    </row>
    <row r="10" spans="1:6" x14ac:dyDescent="0.15">
      <c r="A10" s="72" t="s">
        <v>300</v>
      </c>
      <c r="B10" s="17">
        <v>0.6</v>
      </c>
      <c r="C10" s="17">
        <v>0.01</v>
      </c>
      <c r="D10" s="17">
        <v>1.6</v>
      </c>
      <c r="E10" s="17">
        <v>1</v>
      </c>
    </row>
    <row r="11" spans="1:6" x14ac:dyDescent="0.15">
      <c r="A11" s="15" t="s">
        <v>301</v>
      </c>
      <c r="B11" s="70"/>
      <c r="C11" s="70"/>
      <c r="D11" s="70"/>
      <c r="E11" s="70"/>
    </row>
    <row r="12" spans="1:6" x14ac:dyDescent="0.15">
      <c r="A12" s="68"/>
    </row>
    <row r="13" spans="1:6" x14ac:dyDescent="0.15">
      <c r="A13" s="9"/>
      <c r="B13" s="9"/>
      <c r="C13" s="9"/>
      <c r="D13" s="69"/>
      <c r="E13" s="9"/>
      <c r="F13" s="9"/>
    </row>
    <row r="15" spans="1:6" x14ac:dyDescent="0.15">
      <c r="D15" s="53"/>
    </row>
    <row r="17" spans="1:6" x14ac:dyDescent="0.15">
      <c r="A17" s="68"/>
    </row>
    <row r="18" spans="1:6" x14ac:dyDescent="0.15">
      <c r="A18" s="9"/>
      <c r="B18" s="9"/>
      <c r="C18" s="9"/>
      <c r="D18" s="9"/>
      <c r="E18" s="9"/>
      <c r="F18" s="9"/>
    </row>
  </sheetData>
  <mergeCells count="4">
    <mergeCell ref="C2:D2"/>
    <mergeCell ref="C4:D4"/>
    <mergeCell ref="C5:D5"/>
    <mergeCell ref="C6:D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22BE5-BE7F-44B0-BE57-8291C9E2914F}">
  <dimension ref="A1:D18"/>
  <sheetViews>
    <sheetView zoomScaleNormal="100" workbookViewId="0">
      <selection activeCell="A2" sqref="A2"/>
    </sheetView>
  </sheetViews>
  <sheetFormatPr baseColWidth="10" defaultColWidth="8.83203125" defaultRowHeight="15" x14ac:dyDescent="0.2"/>
  <cols>
    <col min="1" max="1" width="34.6640625" style="48" customWidth="1"/>
    <col min="2" max="2" width="27.6640625" style="48" customWidth="1"/>
    <col min="3" max="3" width="26.1640625" style="48" customWidth="1"/>
    <col min="4" max="4" width="69.5" style="48" bestFit="1" customWidth="1"/>
    <col min="5" max="16384" width="8.83203125" style="48"/>
  </cols>
  <sheetData>
    <row r="1" spans="1:4" ht="25" customHeight="1" x14ac:dyDescent="0.2">
      <c r="A1" s="76" t="s">
        <v>385</v>
      </c>
      <c r="B1" s="15"/>
      <c r="C1" s="15"/>
    </row>
    <row r="2" spans="1:4" ht="16" x14ac:dyDescent="0.2">
      <c r="A2" s="79" t="s">
        <v>320</v>
      </c>
      <c r="B2" s="79" t="s">
        <v>321</v>
      </c>
      <c r="C2" s="77" t="s">
        <v>322</v>
      </c>
      <c r="D2" s="78"/>
    </row>
    <row r="3" spans="1:4" ht="16" x14ac:dyDescent="0.2">
      <c r="A3" s="79" t="s">
        <v>323</v>
      </c>
      <c r="B3" s="79" t="s">
        <v>324</v>
      </c>
      <c r="C3" s="77">
        <v>96</v>
      </c>
      <c r="D3" s="78"/>
    </row>
    <row r="4" spans="1:4" ht="16" x14ac:dyDescent="0.2">
      <c r="A4" s="79" t="s">
        <v>325</v>
      </c>
      <c r="B4" s="79" t="s">
        <v>324</v>
      </c>
      <c r="C4" s="77">
        <v>97</v>
      </c>
      <c r="D4" s="78"/>
    </row>
    <row r="5" spans="1:4" ht="16" x14ac:dyDescent="0.2">
      <c r="A5" s="79" t="s">
        <v>323</v>
      </c>
      <c r="B5" s="79" t="s">
        <v>326</v>
      </c>
      <c r="C5" s="77">
        <v>97</v>
      </c>
      <c r="D5" s="78"/>
    </row>
    <row r="6" spans="1:4" ht="16" x14ac:dyDescent="0.2">
      <c r="A6" s="79" t="s">
        <v>325</v>
      </c>
      <c r="B6" s="79" t="s">
        <v>326</v>
      </c>
      <c r="C6" s="77">
        <v>98</v>
      </c>
      <c r="D6" s="78"/>
    </row>
    <row r="7" spans="1:4" ht="16" x14ac:dyDescent="0.2">
      <c r="A7" s="79" t="s">
        <v>323</v>
      </c>
      <c r="B7" s="79" t="s">
        <v>327</v>
      </c>
      <c r="C7" s="77">
        <v>95</v>
      </c>
      <c r="D7" s="78"/>
    </row>
    <row r="8" spans="1:4" ht="16" x14ac:dyDescent="0.2">
      <c r="A8" s="79" t="s">
        <v>325</v>
      </c>
      <c r="B8" s="79" t="s">
        <v>327</v>
      </c>
      <c r="C8" s="77">
        <v>98</v>
      </c>
      <c r="D8" s="78"/>
    </row>
    <row r="9" spans="1:4" ht="16" x14ac:dyDescent="0.2">
      <c r="A9" s="79" t="s">
        <v>328</v>
      </c>
      <c r="B9" s="79" t="s">
        <v>326</v>
      </c>
      <c r="C9" s="77">
        <v>97</v>
      </c>
      <c r="D9" s="78"/>
    </row>
    <row r="10" spans="1:4" ht="16" x14ac:dyDescent="0.2">
      <c r="A10" s="79" t="s">
        <v>329</v>
      </c>
      <c r="B10" s="79" t="s">
        <v>326</v>
      </c>
      <c r="C10" s="77">
        <v>98</v>
      </c>
      <c r="D10" s="78"/>
    </row>
    <row r="11" spans="1:4" ht="16" x14ac:dyDescent="0.2">
      <c r="A11" s="79" t="s">
        <v>328</v>
      </c>
      <c r="B11" s="79" t="s">
        <v>324</v>
      </c>
      <c r="C11" s="77">
        <v>96</v>
      </c>
      <c r="D11" s="78"/>
    </row>
    <row r="12" spans="1:4" ht="16" x14ac:dyDescent="0.2">
      <c r="A12" s="79" t="s">
        <v>329</v>
      </c>
      <c r="B12" s="79" t="s">
        <v>324</v>
      </c>
      <c r="C12" s="77">
        <v>97</v>
      </c>
      <c r="D12" s="78"/>
    </row>
    <row r="13" spans="1:4" ht="16" x14ac:dyDescent="0.2">
      <c r="A13" s="79" t="s">
        <v>330</v>
      </c>
      <c r="B13" s="79" t="s">
        <v>327</v>
      </c>
      <c r="C13" s="77">
        <v>95</v>
      </c>
      <c r="D13" s="78"/>
    </row>
    <row r="14" spans="1:4" ht="16" x14ac:dyDescent="0.2">
      <c r="A14" s="79" t="s">
        <v>331</v>
      </c>
      <c r="B14" s="79" t="s">
        <v>327</v>
      </c>
      <c r="C14" s="77">
        <v>98</v>
      </c>
      <c r="D14" s="78"/>
    </row>
    <row r="15" spans="1:4" ht="16" x14ac:dyDescent="0.2">
      <c r="A15" s="79" t="s">
        <v>332</v>
      </c>
      <c r="B15" s="79" t="s">
        <v>327</v>
      </c>
      <c r="C15" s="77">
        <v>54</v>
      </c>
      <c r="D15" s="78"/>
    </row>
    <row r="16" spans="1:4" ht="16" x14ac:dyDescent="0.2">
      <c r="A16" s="79" t="s">
        <v>332</v>
      </c>
      <c r="B16" s="79" t="s">
        <v>333</v>
      </c>
      <c r="C16" s="77">
        <v>53</v>
      </c>
      <c r="D16" s="78"/>
    </row>
    <row r="17" spans="1:4" ht="16" x14ac:dyDescent="0.2">
      <c r="A17" s="79" t="s">
        <v>332</v>
      </c>
      <c r="B17" s="79" t="s">
        <v>324</v>
      </c>
      <c r="C17" s="77">
        <v>53</v>
      </c>
      <c r="D17" s="78"/>
    </row>
    <row r="18" spans="1:4" x14ac:dyDescent="0.2">
      <c r="A18" s="80"/>
      <c r="B18" s="8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88AA6-44BC-4AEC-87D6-B52DA00BB9A2}">
  <dimension ref="A1:F11"/>
  <sheetViews>
    <sheetView workbookViewId="0">
      <selection activeCell="A2" sqref="A2"/>
    </sheetView>
  </sheetViews>
  <sheetFormatPr baseColWidth="10" defaultColWidth="10" defaultRowHeight="15" x14ac:dyDescent="0.2"/>
  <cols>
    <col min="1" max="1" width="12.33203125" style="48" customWidth="1"/>
    <col min="2" max="2" width="27.83203125" style="48" bestFit="1" customWidth="1"/>
    <col min="3" max="3" width="28.83203125" style="48" bestFit="1" customWidth="1"/>
    <col min="4" max="4" width="35.1640625" style="48" bestFit="1" customWidth="1"/>
    <col min="5" max="5" width="30.6640625" style="48" bestFit="1" customWidth="1"/>
    <col min="6" max="6" width="26.83203125" style="48" bestFit="1" customWidth="1"/>
    <col min="7" max="16384" width="10" style="48"/>
  </cols>
  <sheetData>
    <row r="1" spans="1:6" ht="24" customHeight="1" x14ac:dyDescent="0.2">
      <c r="A1" s="14" t="s">
        <v>386</v>
      </c>
      <c r="B1" s="15"/>
      <c r="C1" s="15"/>
      <c r="D1" s="15"/>
      <c r="E1" s="15"/>
      <c r="F1" s="15"/>
    </row>
    <row r="2" spans="1:6" x14ac:dyDescent="0.2">
      <c r="A2" s="26" t="s">
        <v>26</v>
      </c>
      <c r="B2" s="49" t="s">
        <v>107</v>
      </c>
      <c r="C2" s="49" t="s">
        <v>108</v>
      </c>
      <c r="D2" s="49" t="s">
        <v>109</v>
      </c>
      <c r="E2" s="49" t="s">
        <v>110</v>
      </c>
      <c r="F2" s="49" t="s">
        <v>111</v>
      </c>
    </row>
    <row r="3" spans="1:6" x14ac:dyDescent="0.2">
      <c r="A3" s="16" t="s">
        <v>81</v>
      </c>
      <c r="B3" s="50" t="s">
        <v>112</v>
      </c>
      <c r="C3" s="16">
        <v>1</v>
      </c>
      <c r="D3" s="19">
        <v>87</v>
      </c>
      <c r="E3" s="16">
        <v>46</v>
      </c>
      <c r="F3" s="19">
        <v>170538</v>
      </c>
    </row>
    <row r="4" spans="1:6" x14ac:dyDescent="0.2">
      <c r="A4" s="16" t="s">
        <v>81</v>
      </c>
      <c r="B4" s="50" t="s">
        <v>113</v>
      </c>
      <c r="C4" s="16">
        <v>2</v>
      </c>
      <c r="D4" s="51">
        <v>1273.84285</v>
      </c>
      <c r="E4" s="52">
        <f>AVERAGE(41.41,58.88)</f>
        <v>50.144999999999996</v>
      </c>
      <c r="F4" s="19">
        <f>AVERAGE(34818,16810)</f>
        <v>25814</v>
      </c>
    </row>
    <row r="5" spans="1:6" x14ac:dyDescent="0.2">
      <c r="A5" s="16" t="s">
        <v>81</v>
      </c>
      <c r="B5" s="50" t="s">
        <v>114</v>
      </c>
      <c r="C5" s="16">
        <v>2</v>
      </c>
      <c r="D5" s="51">
        <v>1031.1800499999999</v>
      </c>
      <c r="E5" s="52">
        <f>AVERAGE(41.78,55.6)</f>
        <v>48.69</v>
      </c>
      <c r="F5" s="19">
        <f>AVERAGE(69891,45024)</f>
        <v>57457.5</v>
      </c>
    </row>
    <row r="6" spans="1:6" x14ac:dyDescent="0.2">
      <c r="A6" s="16" t="s">
        <v>80</v>
      </c>
      <c r="B6" s="50" t="s">
        <v>112</v>
      </c>
      <c r="C6" s="16">
        <v>12</v>
      </c>
      <c r="D6" s="19">
        <v>82</v>
      </c>
      <c r="E6" s="16">
        <v>43</v>
      </c>
      <c r="F6" s="19">
        <v>36779</v>
      </c>
    </row>
    <row r="7" spans="1:6" x14ac:dyDescent="0.2">
      <c r="A7" s="16" t="s">
        <v>80</v>
      </c>
      <c r="B7" s="50" t="s">
        <v>113</v>
      </c>
      <c r="C7" s="16">
        <v>7</v>
      </c>
      <c r="D7" s="19">
        <v>226</v>
      </c>
      <c r="E7" s="16">
        <v>42</v>
      </c>
      <c r="F7" s="19">
        <v>32048</v>
      </c>
    </row>
    <row r="8" spans="1:6" x14ac:dyDescent="0.2">
      <c r="A8" s="16" t="s">
        <v>80</v>
      </c>
      <c r="B8" s="50" t="s">
        <v>114</v>
      </c>
      <c r="C8" s="16">
        <v>13</v>
      </c>
      <c r="D8" s="19">
        <v>79</v>
      </c>
      <c r="E8" s="16">
        <v>42</v>
      </c>
      <c r="F8" s="19">
        <v>28978</v>
      </c>
    </row>
    <row r="9" spans="1:6" x14ac:dyDescent="0.2">
      <c r="A9" s="16" t="s">
        <v>82</v>
      </c>
      <c r="B9" s="50" t="s">
        <v>112</v>
      </c>
      <c r="C9" s="16">
        <v>4</v>
      </c>
      <c r="D9" s="19">
        <v>86</v>
      </c>
      <c r="E9" s="16">
        <v>46</v>
      </c>
      <c r="F9" s="19">
        <v>10809</v>
      </c>
    </row>
    <row r="10" spans="1:6" x14ac:dyDescent="0.2">
      <c r="A10" s="16" t="s">
        <v>82</v>
      </c>
      <c r="B10" s="50" t="s">
        <v>113</v>
      </c>
      <c r="C10" s="16">
        <v>0</v>
      </c>
      <c r="D10" s="17" t="s">
        <v>115</v>
      </c>
      <c r="E10" s="17" t="s">
        <v>115</v>
      </c>
      <c r="F10" s="51" t="s">
        <v>115</v>
      </c>
    </row>
    <row r="11" spans="1:6" x14ac:dyDescent="0.2">
      <c r="A11" s="16" t="s">
        <v>82</v>
      </c>
      <c r="B11" s="50" t="s">
        <v>114</v>
      </c>
      <c r="C11" s="16">
        <v>1</v>
      </c>
      <c r="D11" s="19">
        <v>568</v>
      </c>
      <c r="E11" s="16">
        <v>39</v>
      </c>
      <c r="F11" s="19">
        <v>142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5C251-81E9-4D10-B36E-66764E43BCD9}">
  <dimension ref="A1:F42"/>
  <sheetViews>
    <sheetView workbookViewId="0">
      <selection activeCell="A2" sqref="A2"/>
    </sheetView>
  </sheetViews>
  <sheetFormatPr baseColWidth="10" defaultColWidth="10" defaultRowHeight="15" x14ac:dyDescent="0.2"/>
  <cols>
    <col min="1" max="1" width="13.1640625" customWidth="1"/>
    <col min="2" max="2" width="21.5" bestFit="1" customWidth="1"/>
    <col min="3" max="3" width="28.83203125" bestFit="1" customWidth="1"/>
    <col min="4" max="4" width="35.1640625" bestFit="1" customWidth="1"/>
    <col min="5" max="5" width="30.6640625" bestFit="1" customWidth="1"/>
    <col min="6" max="6" width="26.83203125" bestFit="1" customWidth="1"/>
  </cols>
  <sheetData>
    <row r="1" spans="1:6" ht="25" customHeight="1" x14ac:dyDescent="0.2">
      <c r="A1" s="14" t="s">
        <v>387</v>
      </c>
      <c r="B1" s="15"/>
      <c r="C1" s="15"/>
      <c r="D1" s="15"/>
      <c r="E1" s="15"/>
      <c r="F1" s="15"/>
    </row>
    <row r="2" spans="1:6" x14ac:dyDescent="0.2">
      <c r="A2" s="26" t="s">
        <v>26</v>
      </c>
      <c r="B2" s="49" t="s">
        <v>116</v>
      </c>
      <c r="C2" s="49" t="s">
        <v>108</v>
      </c>
      <c r="D2" s="49" t="s">
        <v>109</v>
      </c>
      <c r="E2" s="49" t="s">
        <v>110</v>
      </c>
      <c r="F2" s="49" t="s">
        <v>111</v>
      </c>
    </row>
    <row r="3" spans="1:6" x14ac:dyDescent="0.2">
      <c r="A3" s="16" t="s">
        <v>81</v>
      </c>
      <c r="B3" s="16" t="s">
        <v>117</v>
      </c>
      <c r="C3" s="16">
        <v>3</v>
      </c>
      <c r="D3" s="19">
        <v>1512.95</v>
      </c>
      <c r="E3" s="52">
        <v>43.07</v>
      </c>
      <c r="F3" s="19">
        <v>572</v>
      </c>
    </row>
    <row r="4" spans="1:6" x14ac:dyDescent="0.2">
      <c r="A4" s="16" t="s">
        <v>81</v>
      </c>
      <c r="B4" s="16" t="s">
        <v>118</v>
      </c>
      <c r="C4" s="16">
        <v>11</v>
      </c>
      <c r="D4" s="19">
        <v>5189.3</v>
      </c>
      <c r="E4" s="52">
        <v>35.799999999999997</v>
      </c>
      <c r="F4" s="19">
        <v>178744.4</v>
      </c>
    </row>
    <row r="5" spans="1:6" x14ac:dyDescent="0.2">
      <c r="A5" s="16" t="s">
        <v>81</v>
      </c>
      <c r="B5" s="16" t="s">
        <v>119</v>
      </c>
      <c r="C5" s="16">
        <v>1</v>
      </c>
      <c r="D5" s="19">
        <v>11329</v>
      </c>
      <c r="E5" s="52">
        <v>37.369999999999997</v>
      </c>
      <c r="F5" s="19">
        <v>1849</v>
      </c>
    </row>
    <row r="6" spans="1:6" x14ac:dyDescent="0.2">
      <c r="A6" s="16" t="s">
        <v>81</v>
      </c>
      <c r="B6" s="16" t="s">
        <v>120</v>
      </c>
      <c r="C6" s="16">
        <v>1</v>
      </c>
      <c r="D6" s="19">
        <v>11534.9</v>
      </c>
      <c r="E6" s="52">
        <v>37.31</v>
      </c>
      <c r="F6" s="19">
        <v>1367</v>
      </c>
    </row>
    <row r="7" spans="1:6" x14ac:dyDescent="0.2">
      <c r="A7" s="16" t="s">
        <v>81</v>
      </c>
      <c r="B7" s="16" t="s">
        <v>121</v>
      </c>
      <c r="C7" s="16">
        <v>1</v>
      </c>
      <c r="D7" s="19">
        <v>2021.64</v>
      </c>
      <c r="E7" s="52">
        <v>40.19</v>
      </c>
      <c r="F7" s="19">
        <v>765</v>
      </c>
    </row>
    <row r="8" spans="1:6" x14ac:dyDescent="0.2">
      <c r="A8" s="16" t="s">
        <v>81</v>
      </c>
      <c r="B8" s="16" t="s">
        <v>122</v>
      </c>
      <c r="C8" s="16">
        <v>1</v>
      </c>
      <c r="D8" s="19">
        <v>7981.24</v>
      </c>
      <c r="E8" s="52">
        <v>37.04</v>
      </c>
      <c r="F8" s="19">
        <v>1161</v>
      </c>
    </row>
    <row r="9" spans="1:6" x14ac:dyDescent="0.2">
      <c r="A9" s="16" t="s">
        <v>81</v>
      </c>
      <c r="B9" s="16" t="s">
        <v>123</v>
      </c>
      <c r="C9" s="16">
        <v>1</v>
      </c>
      <c r="D9" s="19">
        <v>19531.400000000001</v>
      </c>
      <c r="E9" s="52">
        <v>38.33</v>
      </c>
      <c r="F9" s="19">
        <v>2447</v>
      </c>
    </row>
    <row r="10" spans="1:6" x14ac:dyDescent="0.2">
      <c r="A10" s="16" t="s">
        <v>81</v>
      </c>
      <c r="B10" s="16" t="s">
        <v>124</v>
      </c>
      <c r="C10" s="16">
        <v>1</v>
      </c>
      <c r="D10" s="19">
        <v>11288.9</v>
      </c>
      <c r="E10" s="52">
        <v>38.21</v>
      </c>
      <c r="F10" s="19">
        <v>2138</v>
      </c>
    </row>
    <row r="11" spans="1:6" x14ac:dyDescent="0.2">
      <c r="A11" s="16" t="s">
        <v>81</v>
      </c>
      <c r="B11" s="16" t="s">
        <v>125</v>
      </c>
      <c r="C11" s="16">
        <v>2</v>
      </c>
      <c r="D11" s="19">
        <v>15051.9</v>
      </c>
      <c r="E11" s="52">
        <v>38.880000000000003</v>
      </c>
      <c r="F11" s="19">
        <v>715</v>
      </c>
    </row>
    <row r="12" spans="1:6" x14ac:dyDescent="0.2">
      <c r="A12" s="16" t="s">
        <v>81</v>
      </c>
      <c r="B12" s="16" t="s">
        <v>126</v>
      </c>
      <c r="C12" s="16">
        <v>2</v>
      </c>
      <c r="D12" s="19">
        <v>9524.15</v>
      </c>
      <c r="E12" s="52">
        <v>40.409999999999997</v>
      </c>
      <c r="F12" s="19">
        <v>1037</v>
      </c>
    </row>
    <row r="13" spans="1:6" x14ac:dyDescent="0.2">
      <c r="A13" s="16" t="s">
        <v>81</v>
      </c>
      <c r="B13" s="16" t="s">
        <v>127</v>
      </c>
      <c r="C13" s="16">
        <v>1</v>
      </c>
      <c r="D13" s="19">
        <v>12377.9</v>
      </c>
      <c r="E13" s="52">
        <v>39.479999999999997</v>
      </c>
      <c r="F13" s="19">
        <v>1649</v>
      </c>
    </row>
    <row r="14" spans="1:6" x14ac:dyDescent="0.2">
      <c r="A14" s="16" t="s">
        <v>81</v>
      </c>
      <c r="B14" s="16" t="s">
        <v>128</v>
      </c>
      <c r="C14" s="16">
        <v>2</v>
      </c>
      <c r="D14" s="19">
        <v>6491.14</v>
      </c>
      <c r="E14" s="52">
        <v>39.4</v>
      </c>
      <c r="F14" s="19">
        <v>903.5</v>
      </c>
    </row>
    <row r="15" spans="1:6" x14ac:dyDescent="0.2">
      <c r="A15" s="16" t="s">
        <v>81</v>
      </c>
      <c r="B15" s="16" t="s">
        <v>129</v>
      </c>
      <c r="C15" s="16">
        <v>1</v>
      </c>
      <c r="D15" s="19">
        <v>5218.83</v>
      </c>
      <c r="E15" s="52">
        <v>35.75</v>
      </c>
      <c r="F15" s="19">
        <v>607</v>
      </c>
    </row>
    <row r="16" spans="1:6" x14ac:dyDescent="0.2">
      <c r="A16" s="16" t="s">
        <v>80</v>
      </c>
      <c r="B16" s="16" t="s">
        <v>130</v>
      </c>
      <c r="C16" s="16">
        <v>2</v>
      </c>
      <c r="D16" s="19">
        <v>6376.59</v>
      </c>
      <c r="E16" s="52">
        <v>42.42</v>
      </c>
      <c r="F16" s="19">
        <v>1725.5</v>
      </c>
    </row>
    <row r="17" spans="1:6" x14ac:dyDescent="0.2">
      <c r="A17" s="16" t="s">
        <v>80</v>
      </c>
      <c r="B17" s="16" t="s">
        <v>131</v>
      </c>
      <c r="C17" s="16">
        <v>8</v>
      </c>
      <c r="D17" s="19">
        <v>12702.4</v>
      </c>
      <c r="E17" s="52">
        <v>36.229999999999997</v>
      </c>
      <c r="F17" s="19">
        <v>197977.60000000001</v>
      </c>
    </row>
    <row r="18" spans="1:6" x14ac:dyDescent="0.2">
      <c r="A18" s="16" t="s">
        <v>80</v>
      </c>
      <c r="B18" s="16" t="s">
        <v>119</v>
      </c>
      <c r="C18" s="16">
        <v>2</v>
      </c>
      <c r="D18" s="19">
        <v>13590.1</v>
      </c>
      <c r="E18" s="52">
        <v>48.02</v>
      </c>
      <c r="F18" s="19">
        <v>9879</v>
      </c>
    </row>
    <row r="19" spans="1:6" x14ac:dyDescent="0.2">
      <c r="A19" s="16" t="s">
        <v>80</v>
      </c>
      <c r="B19" s="16" t="s">
        <v>120</v>
      </c>
      <c r="C19" s="16">
        <v>2</v>
      </c>
      <c r="D19" s="19">
        <v>19085.099999999999</v>
      </c>
      <c r="E19" s="52">
        <v>37.15</v>
      </c>
      <c r="F19" s="19">
        <v>1039</v>
      </c>
    </row>
    <row r="20" spans="1:6" x14ac:dyDescent="0.2">
      <c r="A20" s="16" t="s">
        <v>80</v>
      </c>
      <c r="B20" s="16" t="s">
        <v>121</v>
      </c>
      <c r="C20" s="16">
        <v>1</v>
      </c>
      <c r="D20" s="19">
        <v>37245.699999999997</v>
      </c>
      <c r="E20" s="52">
        <v>37.08</v>
      </c>
      <c r="F20" s="19">
        <v>1041</v>
      </c>
    </row>
    <row r="21" spans="1:6" x14ac:dyDescent="0.2">
      <c r="A21" s="16" t="s">
        <v>80</v>
      </c>
      <c r="B21" s="16" t="s">
        <v>122</v>
      </c>
      <c r="C21" s="16">
        <v>1</v>
      </c>
      <c r="D21" s="19">
        <v>21162</v>
      </c>
      <c r="E21" s="52">
        <v>37.06</v>
      </c>
      <c r="F21" s="19">
        <v>1128</v>
      </c>
    </row>
    <row r="22" spans="1:6" x14ac:dyDescent="0.2">
      <c r="A22" s="16" t="s">
        <v>80</v>
      </c>
      <c r="B22" s="16" t="s">
        <v>123</v>
      </c>
      <c r="C22" s="16">
        <v>1</v>
      </c>
      <c r="D22" s="19">
        <v>45565.9</v>
      </c>
      <c r="E22" s="52">
        <v>38.29</v>
      </c>
      <c r="F22" s="19">
        <v>2476</v>
      </c>
    </row>
    <row r="23" spans="1:6" x14ac:dyDescent="0.2">
      <c r="A23" s="16" t="s">
        <v>80</v>
      </c>
      <c r="B23" s="16" t="s">
        <v>124</v>
      </c>
      <c r="C23" s="16">
        <v>2</v>
      </c>
      <c r="D23" s="19">
        <v>21277.7</v>
      </c>
      <c r="E23" s="52">
        <v>37.86</v>
      </c>
      <c r="F23" s="19">
        <v>1212.5</v>
      </c>
    </row>
    <row r="24" spans="1:6" x14ac:dyDescent="0.2">
      <c r="A24" s="16" t="s">
        <v>80</v>
      </c>
      <c r="B24" s="16" t="s">
        <v>125</v>
      </c>
      <c r="C24" s="16">
        <v>2</v>
      </c>
      <c r="D24" s="19">
        <v>37785.1</v>
      </c>
      <c r="E24" s="52">
        <v>39.24</v>
      </c>
      <c r="F24" s="19">
        <v>852.5</v>
      </c>
    </row>
    <row r="25" spans="1:6" x14ac:dyDescent="0.2">
      <c r="A25" s="16" t="s">
        <v>80</v>
      </c>
      <c r="B25" s="16" t="s">
        <v>126</v>
      </c>
      <c r="C25" s="16">
        <v>2</v>
      </c>
      <c r="D25" s="19">
        <v>25039.4</v>
      </c>
      <c r="E25" s="52">
        <v>40.590000000000003</v>
      </c>
      <c r="F25" s="19">
        <v>1129.5</v>
      </c>
    </row>
    <row r="26" spans="1:6" x14ac:dyDescent="0.2">
      <c r="A26" s="16" t="s">
        <v>80</v>
      </c>
      <c r="B26" s="16" t="s">
        <v>127</v>
      </c>
      <c r="C26" s="16">
        <v>1</v>
      </c>
      <c r="D26" s="19">
        <v>29612.1</v>
      </c>
      <c r="E26" s="52">
        <v>39.46</v>
      </c>
      <c r="F26" s="19">
        <v>1627</v>
      </c>
    </row>
    <row r="27" spans="1:6" x14ac:dyDescent="0.2">
      <c r="A27" s="16" t="s">
        <v>80</v>
      </c>
      <c r="B27" s="16" t="s">
        <v>128</v>
      </c>
      <c r="C27" s="16">
        <v>2</v>
      </c>
      <c r="D27" s="19">
        <v>15800.6</v>
      </c>
      <c r="E27" s="52">
        <v>39.08</v>
      </c>
      <c r="F27" s="19">
        <v>931.5</v>
      </c>
    </row>
    <row r="28" spans="1:6" x14ac:dyDescent="0.2">
      <c r="A28" s="16" t="s">
        <v>80</v>
      </c>
      <c r="B28" s="16" t="s">
        <v>129</v>
      </c>
      <c r="C28" s="16">
        <v>1</v>
      </c>
      <c r="D28" s="19">
        <v>19799.5</v>
      </c>
      <c r="E28" s="52">
        <v>37.03</v>
      </c>
      <c r="F28" s="19">
        <v>1388</v>
      </c>
    </row>
    <row r="29" spans="1:6" x14ac:dyDescent="0.2">
      <c r="A29" s="16" t="s">
        <v>82</v>
      </c>
      <c r="B29" s="16" t="s">
        <v>130</v>
      </c>
      <c r="C29" s="16">
        <v>3</v>
      </c>
      <c r="D29" s="19">
        <v>13377.7</v>
      </c>
      <c r="E29" s="52">
        <v>49.31</v>
      </c>
      <c r="F29" s="19">
        <v>5987.7</v>
      </c>
    </row>
    <row r="30" spans="1:6" x14ac:dyDescent="0.2">
      <c r="A30" s="16" t="s">
        <v>82</v>
      </c>
      <c r="B30" s="16" t="s">
        <v>131</v>
      </c>
      <c r="C30" s="16">
        <v>11</v>
      </c>
      <c r="D30" s="19">
        <v>14670.5</v>
      </c>
      <c r="E30" s="52">
        <v>55</v>
      </c>
      <c r="F30" s="19">
        <v>5214.8999999999996</v>
      </c>
    </row>
    <row r="31" spans="1:6" x14ac:dyDescent="0.2">
      <c r="A31" s="16" t="s">
        <v>82</v>
      </c>
      <c r="B31" s="16" t="s">
        <v>119</v>
      </c>
      <c r="C31" s="16">
        <v>1</v>
      </c>
      <c r="D31" s="19">
        <v>20134.900000000001</v>
      </c>
      <c r="E31" s="52">
        <v>37.119999999999997</v>
      </c>
      <c r="F31" s="19">
        <v>1751</v>
      </c>
    </row>
    <row r="32" spans="1:6" x14ac:dyDescent="0.2">
      <c r="A32" s="16" t="s">
        <v>82</v>
      </c>
      <c r="B32" s="16" t="s">
        <v>120</v>
      </c>
      <c r="C32" s="16">
        <v>2</v>
      </c>
      <c r="D32" s="19">
        <v>18479.099999999999</v>
      </c>
      <c r="E32" s="52">
        <v>37.65</v>
      </c>
      <c r="F32" s="19">
        <v>648</v>
      </c>
    </row>
    <row r="33" spans="1:6" x14ac:dyDescent="0.2">
      <c r="A33" s="16" t="s">
        <v>82</v>
      </c>
      <c r="B33" s="16" t="s">
        <v>121</v>
      </c>
      <c r="C33" s="16">
        <v>1</v>
      </c>
      <c r="D33" s="19">
        <v>25366.5</v>
      </c>
      <c r="E33" s="52">
        <v>37.840000000000003</v>
      </c>
      <c r="F33" s="19">
        <v>1308</v>
      </c>
    </row>
    <row r="34" spans="1:6" x14ac:dyDescent="0.2">
      <c r="A34" s="16" t="s">
        <v>82</v>
      </c>
      <c r="B34" s="16" t="s">
        <v>122</v>
      </c>
      <c r="C34" s="16">
        <v>2</v>
      </c>
      <c r="D34" s="19">
        <v>9416.93</v>
      </c>
      <c r="E34" s="52">
        <v>37.299999999999997</v>
      </c>
      <c r="F34" s="19">
        <v>827</v>
      </c>
    </row>
    <row r="35" spans="1:6" x14ac:dyDescent="0.2">
      <c r="A35" s="16" t="s">
        <v>82</v>
      </c>
      <c r="B35" s="16" t="s">
        <v>123</v>
      </c>
      <c r="C35" s="16">
        <v>2</v>
      </c>
      <c r="D35" s="19">
        <v>7920.3</v>
      </c>
      <c r="E35" s="52">
        <v>37.93</v>
      </c>
      <c r="F35" s="19">
        <v>1355</v>
      </c>
    </row>
    <row r="36" spans="1:6" x14ac:dyDescent="0.2">
      <c r="A36" s="16" t="s">
        <v>82</v>
      </c>
      <c r="B36" s="16" t="s">
        <v>124</v>
      </c>
      <c r="C36" s="16">
        <v>1</v>
      </c>
      <c r="D36" s="19">
        <v>9076.19</v>
      </c>
      <c r="E36" s="52">
        <v>38.22</v>
      </c>
      <c r="F36" s="19">
        <v>1999</v>
      </c>
    </row>
    <row r="37" spans="1:6" x14ac:dyDescent="0.2">
      <c r="A37" s="16" t="s">
        <v>82</v>
      </c>
      <c r="B37" s="16" t="s">
        <v>125</v>
      </c>
      <c r="C37" s="16">
        <v>2</v>
      </c>
      <c r="D37" s="19">
        <v>11860.4</v>
      </c>
      <c r="E37" s="52">
        <v>37.76</v>
      </c>
      <c r="F37" s="19">
        <v>794.5</v>
      </c>
    </row>
    <row r="38" spans="1:6" x14ac:dyDescent="0.2">
      <c r="A38" s="16" t="s">
        <v>82</v>
      </c>
      <c r="B38" s="16" t="s">
        <v>126</v>
      </c>
      <c r="C38" s="16">
        <v>3</v>
      </c>
      <c r="D38" s="19">
        <v>13035.5</v>
      </c>
      <c r="E38" s="52">
        <v>40.729999999999997</v>
      </c>
      <c r="F38" s="19">
        <v>672.7</v>
      </c>
    </row>
    <row r="39" spans="1:6" x14ac:dyDescent="0.2">
      <c r="A39" s="16" t="s">
        <v>82</v>
      </c>
      <c r="B39" s="16" t="s">
        <v>127</v>
      </c>
      <c r="C39" s="16">
        <v>2</v>
      </c>
      <c r="D39" s="19">
        <v>13094.4</v>
      </c>
      <c r="E39" s="52">
        <v>39.950000000000003</v>
      </c>
      <c r="F39" s="19">
        <v>836</v>
      </c>
    </row>
    <row r="40" spans="1:6" x14ac:dyDescent="0.2">
      <c r="A40" s="16" t="s">
        <v>82</v>
      </c>
      <c r="B40" s="16" t="s">
        <v>128</v>
      </c>
      <c r="C40" s="16">
        <v>1</v>
      </c>
      <c r="D40" s="19">
        <v>4897.29</v>
      </c>
      <c r="E40" s="52">
        <v>36.340000000000003</v>
      </c>
      <c r="F40" s="19">
        <v>388</v>
      </c>
    </row>
    <row r="41" spans="1:6" x14ac:dyDescent="0.2">
      <c r="A41" s="16" t="s">
        <v>82</v>
      </c>
      <c r="B41" s="16" t="s">
        <v>129</v>
      </c>
      <c r="C41" s="16">
        <v>1</v>
      </c>
      <c r="D41" s="19">
        <v>16392.3</v>
      </c>
      <c r="E41" s="52">
        <v>36.64</v>
      </c>
      <c r="F41" s="19">
        <v>1228</v>
      </c>
    </row>
    <row r="42" spans="1:6" x14ac:dyDescent="0.2">
      <c r="A42" s="16" t="s">
        <v>82</v>
      </c>
      <c r="B42" s="16" t="s">
        <v>132</v>
      </c>
      <c r="C42" s="16">
        <v>0</v>
      </c>
      <c r="D42" s="19">
        <v>3126</v>
      </c>
      <c r="E42" s="52">
        <v>44</v>
      </c>
      <c r="F42" s="19">
        <v>13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D3575-D8E6-41C4-9AD8-5BB7C1296B33}">
  <dimension ref="A1:D5"/>
  <sheetViews>
    <sheetView workbookViewId="0">
      <selection activeCell="A2" sqref="A2"/>
    </sheetView>
  </sheetViews>
  <sheetFormatPr baseColWidth="10" defaultColWidth="8.83203125" defaultRowHeight="14" x14ac:dyDescent="0.15"/>
  <cols>
    <col min="1" max="1" width="17.6640625" style="5" customWidth="1"/>
    <col min="2" max="2" width="9.83203125" style="5" bestFit="1" customWidth="1"/>
    <col min="3" max="3" width="8.6640625" style="5" bestFit="1" customWidth="1"/>
    <col min="4" max="4" width="10.33203125" style="5" bestFit="1" customWidth="1"/>
    <col min="5" max="16384" width="8.83203125" style="5"/>
  </cols>
  <sheetData>
    <row r="1" spans="1:4" ht="23.25" customHeight="1" x14ac:dyDescent="0.15">
      <c r="A1" s="15" t="s">
        <v>388</v>
      </c>
      <c r="B1" s="15"/>
      <c r="C1" s="15"/>
      <c r="D1" s="15"/>
    </row>
    <row r="2" spans="1:4" x14ac:dyDescent="0.15">
      <c r="A2" s="26" t="s">
        <v>334</v>
      </c>
      <c r="B2" s="31" t="s">
        <v>81</v>
      </c>
      <c r="C2" s="31" t="s">
        <v>80</v>
      </c>
      <c r="D2" s="31" t="s">
        <v>82</v>
      </c>
    </row>
    <row r="3" spans="1:4" x14ac:dyDescent="0.15">
      <c r="A3" s="16" t="s">
        <v>335</v>
      </c>
      <c r="B3" s="74">
        <v>192825</v>
      </c>
      <c r="C3" s="74">
        <v>210981</v>
      </c>
      <c r="D3" s="74">
        <v>358959</v>
      </c>
    </row>
    <row r="4" spans="1:4" x14ac:dyDescent="0.15">
      <c r="A4" s="16" t="s">
        <v>3</v>
      </c>
      <c r="B4" s="17">
        <v>17.2</v>
      </c>
      <c r="C4" s="17">
        <v>18.2</v>
      </c>
      <c r="D4" s="73">
        <v>8</v>
      </c>
    </row>
    <row r="5" spans="1:4" x14ac:dyDescent="0.15">
      <c r="A5" s="16" t="s">
        <v>336</v>
      </c>
      <c r="B5" s="17">
        <v>897.6</v>
      </c>
      <c r="C5" s="73">
        <v>944</v>
      </c>
      <c r="D5" s="17">
        <v>835.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B4FB4-ABD6-6647-9A37-E974501E926F}">
  <dimension ref="A1:C20"/>
  <sheetViews>
    <sheetView zoomScale="150" zoomScaleNormal="115" workbookViewId="0">
      <selection activeCell="A2" sqref="A2"/>
    </sheetView>
  </sheetViews>
  <sheetFormatPr baseColWidth="10" defaultColWidth="10.83203125" defaultRowHeight="14" x14ac:dyDescent="0.15"/>
  <cols>
    <col min="1" max="1" width="44.6640625" style="103" customWidth="1"/>
    <col min="2" max="2" width="16.83203125" style="103" customWidth="1"/>
    <col min="3" max="3" width="48.33203125" style="103" bestFit="1" customWidth="1"/>
    <col min="4" max="16384" width="10.83203125" style="103"/>
  </cols>
  <sheetData>
    <row r="1" spans="1:3" x14ac:dyDescent="0.15">
      <c r="A1" s="98" t="s">
        <v>389</v>
      </c>
      <c r="B1" s="99"/>
      <c r="C1" s="99"/>
    </row>
    <row r="2" spans="1:3" x14ac:dyDescent="0.15">
      <c r="A2" s="100" t="s">
        <v>26</v>
      </c>
      <c r="B2" s="101" t="s">
        <v>368</v>
      </c>
      <c r="C2" s="100" t="s">
        <v>367</v>
      </c>
    </row>
    <row r="3" spans="1:3" x14ac:dyDescent="0.15">
      <c r="A3" s="106" t="s">
        <v>366</v>
      </c>
      <c r="B3" s="107">
        <v>39006</v>
      </c>
      <c r="C3" s="97" t="s">
        <v>375</v>
      </c>
    </row>
    <row r="4" spans="1:3" x14ac:dyDescent="0.15">
      <c r="A4" s="100" t="s">
        <v>365</v>
      </c>
      <c r="B4" s="19">
        <v>22508</v>
      </c>
      <c r="C4" s="97" t="s">
        <v>374</v>
      </c>
    </row>
    <row r="5" spans="1:3" x14ac:dyDescent="0.15">
      <c r="A5" s="100" t="s">
        <v>364</v>
      </c>
      <c r="B5" s="19">
        <v>33421</v>
      </c>
      <c r="C5" s="97" t="s">
        <v>375</v>
      </c>
    </row>
    <row r="6" spans="1:3" x14ac:dyDescent="0.15">
      <c r="A6" s="100" t="s">
        <v>363</v>
      </c>
      <c r="B6" s="19">
        <v>31520</v>
      </c>
      <c r="C6" s="97" t="s">
        <v>375</v>
      </c>
    </row>
    <row r="7" spans="1:3" x14ac:dyDescent="0.15">
      <c r="A7" s="100" t="s">
        <v>362</v>
      </c>
      <c r="B7" s="19">
        <v>32803</v>
      </c>
      <c r="C7" s="97" t="s">
        <v>375</v>
      </c>
    </row>
    <row r="8" spans="1:3" x14ac:dyDescent="0.15">
      <c r="A8" s="100" t="s">
        <v>361</v>
      </c>
      <c r="B8" s="19">
        <v>29728</v>
      </c>
      <c r="C8" s="97" t="s">
        <v>375</v>
      </c>
    </row>
    <row r="9" spans="1:3" x14ac:dyDescent="0.15">
      <c r="A9" s="100" t="s">
        <v>360</v>
      </c>
      <c r="B9" s="19">
        <v>38462</v>
      </c>
      <c r="C9" s="97" t="s">
        <v>370</v>
      </c>
    </row>
    <row r="10" spans="1:3" x14ac:dyDescent="0.15">
      <c r="A10" s="100" t="s">
        <v>359</v>
      </c>
      <c r="B10" s="19">
        <v>42652</v>
      </c>
      <c r="C10" s="97" t="s">
        <v>370</v>
      </c>
    </row>
    <row r="11" spans="1:3" x14ac:dyDescent="0.15">
      <c r="A11" s="100" t="s">
        <v>358</v>
      </c>
      <c r="B11" s="19">
        <v>35672</v>
      </c>
      <c r="C11" s="97" t="s">
        <v>370</v>
      </c>
    </row>
    <row r="12" spans="1:3" x14ac:dyDescent="0.15">
      <c r="A12" s="100" t="s">
        <v>357</v>
      </c>
      <c r="B12" s="19">
        <v>32053</v>
      </c>
      <c r="C12" s="97" t="s">
        <v>370</v>
      </c>
    </row>
    <row r="13" spans="1:3" x14ac:dyDescent="0.15">
      <c r="A13" s="100" t="s">
        <v>356</v>
      </c>
      <c r="B13" s="104">
        <v>25808</v>
      </c>
      <c r="C13" s="97" t="s">
        <v>375</v>
      </c>
    </row>
    <row r="14" spans="1:3" x14ac:dyDescent="0.15">
      <c r="A14" s="100" t="s">
        <v>355</v>
      </c>
      <c r="B14" s="19">
        <v>45474</v>
      </c>
      <c r="C14" s="97" t="s">
        <v>370</v>
      </c>
    </row>
    <row r="15" spans="1:3" x14ac:dyDescent="0.15">
      <c r="A15" s="100" t="s">
        <v>354</v>
      </c>
      <c r="B15" s="19">
        <v>35270</v>
      </c>
      <c r="C15" s="97" t="s">
        <v>370</v>
      </c>
    </row>
    <row r="16" spans="1:3" x14ac:dyDescent="0.15">
      <c r="A16" s="100" t="s">
        <v>353</v>
      </c>
      <c r="B16" s="19">
        <v>23437</v>
      </c>
      <c r="C16" s="97" t="s">
        <v>370</v>
      </c>
    </row>
    <row r="17" spans="1:3" x14ac:dyDescent="0.15">
      <c r="A17" s="100" t="s">
        <v>352</v>
      </c>
      <c r="B17" s="19">
        <v>58232</v>
      </c>
      <c r="C17" s="97" t="s">
        <v>371</v>
      </c>
    </row>
    <row r="18" spans="1:3" x14ac:dyDescent="0.15">
      <c r="A18" s="100" t="s">
        <v>351</v>
      </c>
      <c r="B18" s="19">
        <v>51713</v>
      </c>
      <c r="C18" s="97" t="s">
        <v>371</v>
      </c>
    </row>
    <row r="19" spans="1:3" x14ac:dyDescent="0.15">
      <c r="A19" s="102" t="s">
        <v>350</v>
      </c>
      <c r="B19" s="105">
        <f>SUM(B3:B18)</f>
        <v>577759</v>
      </c>
      <c r="C19" s="100"/>
    </row>
    <row r="20" spans="1:3" x14ac:dyDescent="0.15">
      <c r="A20" s="103" t="s">
        <v>384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7B2DD-6D93-D74C-9CC0-55A8D9EEF714}">
  <dimension ref="A1:O26"/>
  <sheetViews>
    <sheetView zoomScale="108" zoomScaleNormal="108" workbookViewId="0">
      <selection activeCell="A13" sqref="A13"/>
    </sheetView>
  </sheetViews>
  <sheetFormatPr baseColWidth="10" defaultColWidth="62.1640625" defaultRowHeight="15" customHeight="1" x14ac:dyDescent="0.2"/>
  <cols>
    <col min="1" max="1" width="62.5" customWidth="1"/>
    <col min="2" max="2" width="67.83203125" hidden="1" customWidth="1"/>
    <col min="3" max="3" width="101.83203125" hidden="1" customWidth="1"/>
    <col min="4" max="4" width="10.5" hidden="1" customWidth="1"/>
    <col min="5" max="5" width="28.33203125" hidden="1" customWidth="1"/>
    <col min="6" max="6" width="23.1640625" bestFit="1" customWidth="1"/>
    <col min="7" max="7" width="10.5" bestFit="1" customWidth="1"/>
    <col min="8" max="8" width="26.33203125" bestFit="1" customWidth="1"/>
    <col min="9" max="9" width="30.5" customWidth="1"/>
    <col min="10" max="10" width="23.1640625" bestFit="1" customWidth="1"/>
    <col min="11" max="11" width="48.5" style="86" bestFit="1" customWidth="1"/>
    <col min="12" max="12" width="24.6640625" customWidth="1"/>
    <col min="13" max="13" width="40.1640625" bestFit="1" customWidth="1"/>
    <col min="14" max="14" width="23.5" bestFit="1" customWidth="1"/>
    <col min="15" max="15" width="48.33203125" bestFit="1" customWidth="1"/>
  </cols>
  <sheetData>
    <row r="1" spans="1:15" x14ac:dyDescent="0.2">
      <c r="A1" s="14" t="s">
        <v>447</v>
      </c>
      <c r="B1" s="14"/>
      <c r="C1" s="14"/>
      <c r="D1" s="15"/>
      <c r="E1" s="15"/>
      <c r="F1" s="15"/>
      <c r="G1" s="15"/>
      <c r="H1" s="15"/>
      <c r="I1" s="15"/>
      <c r="J1" s="15"/>
      <c r="K1" s="94"/>
      <c r="L1" s="15"/>
      <c r="M1" s="15"/>
      <c r="N1" s="15"/>
      <c r="O1" s="15"/>
    </row>
    <row r="2" spans="1:15" x14ac:dyDescent="0.2">
      <c r="A2" s="49" t="s">
        <v>31</v>
      </c>
      <c r="B2" s="49" t="s">
        <v>416</v>
      </c>
      <c r="C2" s="49" t="s">
        <v>393</v>
      </c>
      <c r="D2" s="49" t="s">
        <v>32</v>
      </c>
      <c r="E2" s="49" t="s">
        <v>33</v>
      </c>
      <c r="F2" s="49" t="s">
        <v>34</v>
      </c>
      <c r="G2" s="45" t="s">
        <v>35</v>
      </c>
      <c r="H2" s="49" t="s">
        <v>36</v>
      </c>
      <c r="I2" s="49" t="s">
        <v>37</v>
      </c>
      <c r="J2" s="45" t="s">
        <v>38</v>
      </c>
      <c r="K2" s="95" t="s">
        <v>346</v>
      </c>
      <c r="L2" s="45" t="s">
        <v>40</v>
      </c>
      <c r="M2" s="95" t="s">
        <v>41</v>
      </c>
      <c r="N2" s="49" t="s">
        <v>42</v>
      </c>
      <c r="O2" s="49" t="s">
        <v>43</v>
      </c>
    </row>
    <row r="3" spans="1:15" x14ac:dyDescent="0.2">
      <c r="A3" s="27" t="s">
        <v>44</v>
      </c>
      <c r="B3" s="108" t="s">
        <v>404</v>
      </c>
      <c r="C3" s="27" t="s">
        <v>405</v>
      </c>
      <c r="D3" s="27" t="s">
        <v>45</v>
      </c>
      <c r="E3" s="27" t="s">
        <v>46</v>
      </c>
      <c r="F3" s="27" t="s">
        <v>47</v>
      </c>
      <c r="G3" s="92">
        <v>21898</v>
      </c>
      <c r="H3" s="93">
        <v>0.6</v>
      </c>
      <c r="I3" s="93">
        <v>1.5</v>
      </c>
      <c r="J3" s="46">
        <v>125</v>
      </c>
      <c r="K3" s="97" t="s">
        <v>375</v>
      </c>
      <c r="L3" s="91">
        <v>32803</v>
      </c>
      <c r="M3" s="96">
        <v>62.5</v>
      </c>
      <c r="N3" s="87">
        <v>54.025546443922813</v>
      </c>
      <c r="O3" s="97" t="s">
        <v>379</v>
      </c>
    </row>
    <row r="4" spans="1:15" x14ac:dyDescent="0.2">
      <c r="A4" s="27" t="s">
        <v>48</v>
      </c>
      <c r="B4" s="27" t="s">
        <v>403</v>
      </c>
      <c r="C4" s="27" t="s">
        <v>409</v>
      </c>
      <c r="D4" s="27" t="s">
        <v>45</v>
      </c>
      <c r="E4" s="27" t="s">
        <v>46</v>
      </c>
      <c r="F4" s="27" t="s">
        <v>47</v>
      </c>
      <c r="G4" s="92">
        <v>6843</v>
      </c>
      <c r="H4" s="93">
        <v>1.2</v>
      </c>
      <c r="I4" s="93">
        <v>1.3</v>
      </c>
      <c r="J4" s="46">
        <v>354</v>
      </c>
      <c r="K4" s="97" t="s">
        <v>369</v>
      </c>
      <c r="L4" s="91">
        <v>45325</v>
      </c>
      <c r="M4" s="96">
        <v>66.7</v>
      </c>
      <c r="N4" s="87">
        <v>50.4931053502482</v>
      </c>
      <c r="O4" s="97" t="s">
        <v>369</v>
      </c>
    </row>
    <row r="5" spans="1:15" x14ac:dyDescent="0.2">
      <c r="A5" s="27" t="s">
        <v>49</v>
      </c>
      <c r="B5" s="27" t="s">
        <v>402</v>
      </c>
      <c r="C5" s="27" t="s">
        <v>405</v>
      </c>
      <c r="D5" s="27" t="s">
        <v>45</v>
      </c>
      <c r="E5" s="27" t="s">
        <v>46</v>
      </c>
      <c r="F5" s="27" t="s">
        <v>47</v>
      </c>
      <c r="G5" s="92">
        <v>34589</v>
      </c>
      <c r="H5" s="93">
        <v>0.6</v>
      </c>
      <c r="I5" s="93">
        <v>1</v>
      </c>
      <c r="J5" s="46">
        <v>51</v>
      </c>
      <c r="K5" s="97" t="s">
        <v>374</v>
      </c>
      <c r="L5" s="91">
        <v>22508</v>
      </c>
      <c r="M5" s="96">
        <v>51.5</v>
      </c>
      <c r="N5" s="87">
        <v>50.062200106628751</v>
      </c>
      <c r="O5" s="97" t="s">
        <v>374</v>
      </c>
    </row>
    <row r="6" spans="1:15" x14ac:dyDescent="0.2">
      <c r="A6" s="27" t="s">
        <v>50</v>
      </c>
      <c r="B6" s="27" t="s">
        <v>402</v>
      </c>
      <c r="C6" s="27" t="s">
        <v>405</v>
      </c>
      <c r="D6" s="27" t="s">
        <v>45</v>
      </c>
      <c r="E6" s="27" t="s">
        <v>46</v>
      </c>
      <c r="F6" s="27" t="s">
        <v>47</v>
      </c>
      <c r="G6" s="92">
        <v>6685</v>
      </c>
      <c r="H6" s="93">
        <v>0.7</v>
      </c>
      <c r="I6" s="93">
        <v>0.7</v>
      </c>
      <c r="J6" s="46">
        <v>248</v>
      </c>
      <c r="K6" s="97" t="s">
        <v>375</v>
      </c>
      <c r="L6" s="91">
        <v>33421</v>
      </c>
      <c r="M6" s="96">
        <v>50.3</v>
      </c>
      <c r="N6" s="87">
        <v>49.316298135902578</v>
      </c>
      <c r="O6" s="97" t="s">
        <v>378</v>
      </c>
    </row>
    <row r="7" spans="1:15" x14ac:dyDescent="0.2">
      <c r="A7" s="27" t="s">
        <v>51</v>
      </c>
      <c r="B7" s="27" t="s">
        <v>417</v>
      </c>
      <c r="C7" s="27" t="s">
        <v>405</v>
      </c>
      <c r="D7" s="27" t="s">
        <v>45</v>
      </c>
      <c r="E7" s="27" t="s">
        <v>46</v>
      </c>
      <c r="F7" s="27" t="s">
        <v>47</v>
      </c>
      <c r="G7" s="92">
        <v>29137</v>
      </c>
      <c r="H7" s="93">
        <v>1.7</v>
      </c>
      <c r="I7" s="93">
        <v>1.1000000000000001</v>
      </c>
      <c r="J7" s="46">
        <v>774</v>
      </c>
      <c r="K7" s="97" t="s">
        <v>380</v>
      </c>
      <c r="L7" s="91">
        <v>55799</v>
      </c>
      <c r="M7" s="96">
        <v>61.4</v>
      </c>
      <c r="N7" s="87">
        <v>51.909532428896576</v>
      </c>
      <c r="O7" s="97" t="s">
        <v>380</v>
      </c>
    </row>
    <row r="8" spans="1:15" x14ac:dyDescent="0.2">
      <c r="A8" s="27" t="s">
        <v>52</v>
      </c>
      <c r="B8" s="27" t="s">
        <v>417</v>
      </c>
      <c r="C8" s="27" t="s">
        <v>405</v>
      </c>
      <c r="D8" s="27" t="s">
        <v>45</v>
      </c>
      <c r="E8" s="27" t="s">
        <v>46</v>
      </c>
      <c r="F8" s="27" t="s">
        <v>47</v>
      </c>
      <c r="G8" s="92">
        <v>44682</v>
      </c>
      <c r="H8" s="93">
        <v>1.6</v>
      </c>
      <c r="I8" s="93">
        <v>1.7</v>
      </c>
      <c r="J8" s="46">
        <v>398</v>
      </c>
      <c r="K8" s="97" t="s">
        <v>380</v>
      </c>
      <c r="L8" s="91">
        <v>53519</v>
      </c>
      <c r="M8" s="96">
        <v>88.9</v>
      </c>
      <c r="N8" s="87">
        <v>54.524561370728151</v>
      </c>
      <c r="O8" s="97" t="s">
        <v>380</v>
      </c>
    </row>
    <row r="9" spans="1:15" x14ac:dyDescent="0.2">
      <c r="A9" s="27" t="s">
        <v>53</v>
      </c>
      <c r="B9" s="27" t="s">
        <v>401</v>
      </c>
      <c r="C9" s="27" t="s">
        <v>405</v>
      </c>
      <c r="D9" s="27" t="s">
        <v>377</v>
      </c>
      <c r="E9" s="27" t="s">
        <v>46</v>
      </c>
      <c r="F9" s="27" t="s">
        <v>47</v>
      </c>
      <c r="G9" s="92">
        <v>29213</v>
      </c>
      <c r="H9" s="93">
        <v>0.9</v>
      </c>
      <c r="I9" s="93">
        <v>1.1000000000000001</v>
      </c>
      <c r="J9" s="46">
        <v>13533</v>
      </c>
      <c r="K9" s="97" t="s">
        <v>376</v>
      </c>
      <c r="L9" s="91">
        <v>45192</v>
      </c>
      <c r="M9" s="96">
        <v>63.8</v>
      </c>
      <c r="N9" s="87">
        <v>55.217737652681883</v>
      </c>
      <c r="O9" s="97" t="s">
        <v>376</v>
      </c>
    </row>
    <row r="10" spans="1:15" x14ac:dyDescent="0.2">
      <c r="A10" s="60" t="s">
        <v>54</v>
      </c>
      <c r="B10" s="27" t="s">
        <v>395</v>
      </c>
      <c r="C10" s="27" t="s">
        <v>405</v>
      </c>
      <c r="D10" s="27" t="s">
        <v>55</v>
      </c>
      <c r="E10" s="27" t="s">
        <v>46</v>
      </c>
      <c r="F10" s="27" t="s">
        <v>56</v>
      </c>
      <c r="G10" s="92">
        <v>3881</v>
      </c>
      <c r="H10" s="93">
        <v>1.2</v>
      </c>
      <c r="I10" s="93">
        <v>1.4</v>
      </c>
      <c r="J10" s="46">
        <v>720</v>
      </c>
      <c r="K10" s="97" t="s">
        <v>57</v>
      </c>
      <c r="L10" s="91">
        <v>32108</v>
      </c>
      <c r="M10" s="96">
        <v>59.1</v>
      </c>
      <c r="N10" s="87">
        <v>81.717951912296002</v>
      </c>
      <c r="O10" s="97" t="s">
        <v>57</v>
      </c>
    </row>
    <row r="11" spans="1:15" x14ac:dyDescent="0.2">
      <c r="A11" s="60" t="s">
        <v>58</v>
      </c>
      <c r="B11" s="27" t="s">
        <v>395</v>
      </c>
      <c r="C11" s="27" t="s">
        <v>405</v>
      </c>
      <c r="D11" s="27" t="s">
        <v>55</v>
      </c>
      <c r="E11" s="27" t="s">
        <v>46</v>
      </c>
      <c r="F11" s="27" t="s">
        <v>56</v>
      </c>
      <c r="G11" s="92">
        <v>11607</v>
      </c>
      <c r="H11" s="93">
        <v>1.3</v>
      </c>
      <c r="I11" s="93">
        <v>1.2</v>
      </c>
      <c r="J11" s="46">
        <v>252</v>
      </c>
      <c r="K11" s="97" t="s">
        <v>57</v>
      </c>
      <c r="L11" s="91">
        <v>39878</v>
      </c>
      <c r="M11" s="96">
        <v>62</v>
      </c>
      <c r="N11" s="87">
        <v>77.3</v>
      </c>
      <c r="O11" s="97" t="s">
        <v>57</v>
      </c>
    </row>
    <row r="12" spans="1:15" x14ac:dyDescent="0.2">
      <c r="A12" s="60" t="s">
        <v>59</v>
      </c>
      <c r="B12" s="27" t="s">
        <v>395</v>
      </c>
      <c r="C12" s="27" t="s">
        <v>405</v>
      </c>
      <c r="D12" s="27" t="s">
        <v>55</v>
      </c>
      <c r="E12" s="27" t="s">
        <v>46</v>
      </c>
      <c r="F12" s="27" t="s">
        <v>56</v>
      </c>
      <c r="G12" s="92">
        <v>38022</v>
      </c>
      <c r="H12" s="93">
        <v>1.1000000000000001</v>
      </c>
      <c r="I12" s="93">
        <v>1.9</v>
      </c>
      <c r="J12" s="46">
        <v>304</v>
      </c>
      <c r="K12" s="97" t="s">
        <v>57</v>
      </c>
      <c r="L12" s="91">
        <v>32615</v>
      </c>
      <c r="M12" s="96">
        <v>55</v>
      </c>
      <c r="N12" s="87">
        <v>78.396443354284841</v>
      </c>
      <c r="O12" s="97" t="s">
        <v>57</v>
      </c>
    </row>
    <row r="13" spans="1:15" x14ac:dyDescent="0.2">
      <c r="A13" s="27" t="s">
        <v>60</v>
      </c>
      <c r="B13" s="27" t="s">
        <v>396</v>
      </c>
      <c r="C13" s="27" t="s">
        <v>405</v>
      </c>
      <c r="D13" s="27" t="s">
        <v>45</v>
      </c>
      <c r="E13" s="27" t="s">
        <v>46</v>
      </c>
      <c r="F13" s="27" t="s">
        <v>61</v>
      </c>
      <c r="G13" s="92">
        <v>37772</v>
      </c>
      <c r="H13" s="93">
        <v>0.7</v>
      </c>
      <c r="I13" s="93">
        <v>0.9</v>
      </c>
      <c r="J13" s="46">
        <v>58</v>
      </c>
      <c r="K13" s="97" t="s">
        <v>370</v>
      </c>
      <c r="L13" s="91">
        <v>32053</v>
      </c>
      <c r="M13" s="96">
        <v>62.6</v>
      </c>
      <c r="N13" s="87">
        <v>47.739681153090196</v>
      </c>
      <c r="O13" s="97" t="s">
        <v>370</v>
      </c>
    </row>
    <row r="14" spans="1:15" x14ac:dyDescent="0.2">
      <c r="A14" s="27" t="s">
        <v>62</v>
      </c>
      <c r="B14" s="27" t="s">
        <v>397</v>
      </c>
      <c r="C14" s="27" t="s">
        <v>408</v>
      </c>
      <c r="D14" s="27" t="s">
        <v>45</v>
      </c>
      <c r="E14" s="27" t="s">
        <v>46</v>
      </c>
      <c r="F14" s="27" t="s">
        <v>61</v>
      </c>
      <c r="G14" s="92">
        <v>57558</v>
      </c>
      <c r="H14" s="93">
        <v>0.8</v>
      </c>
      <c r="I14" s="93">
        <v>1.1000000000000001</v>
      </c>
      <c r="J14" s="46">
        <v>50</v>
      </c>
      <c r="K14" s="97" t="s">
        <v>370</v>
      </c>
      <c r="L14" s="91">
        <v>38462</v>
      </c>
      <c r="M14" s="96">
        <v>76.599999999999994</v>
      </c>
      <c r="N14" s="87">
        <v>50.493994072071132</v>
      </c>
      <c r="O14" s="97" t="s">
        <v>370</v>
      </c>
    </row>
    <row r="15" spans="1:15" x14ac:dyDescent="0.2">
      <c r="A15" s="27" t="s">
        <v>63</v>
      </c>
      <c r="B15" s="27" t="s">
        <v>397</v>
      </c>
      <c r="C15" s="27" t="s">
        <v>408</v>
      </c>
      <c r="D15" s="27" t="s">
        <v>45</v>
      </c>
      <c r="E15" s="27" t="s">
        <v>46</v>
      </c>
      <c r="F15" s="27" t="s">
        <v>61</v>
      </c>
      <c r="G15" s="92">
        <v>67937</v>
      </c>
      <c r="H15" s="93">
        <v>0.8</v>
      </c>
      <c r="I15" s="93">
        <v>1.1000000000000001</v>
      </c>
      <c r="J15" s="46">
        <v>43</v>
      </c>
      <c r="K15" s="97" t="s">
        <v>370</v>
      </c>
      <c r="L15" s="91">
        <v>42652</v>
      </c>
      <c r="M15" s="96">
        <v>90.6</v>
      </c>
      <c r="N15" s="87">
        <v>53.263621870017822</v>
      </c>
      <c r="O15" s="97" t="s">
        <v>370</v>
      </c>
    </row>
    <row r="16" spans="1:15" x14ac:dyDescent="0.2">
      <c r="A16" s="27" t="s">
        <v>64</v>
      </c>
      <c r="B16" s="27" t="s">
        <v>397</v>
      </c>
      <c r="C16" s="27" t="s">
        <v>408</v>
      </c>
      <c r="D16" s="27" t="s">
        <v>45</v>
      </c>
      <c r="E16" s="27" t="s">
        <v>46</v>
      </c>
      <c r="F16" s="27" t="s">
        <v>61</v>
      </c>
      <c r="G16" s="92">
        <v>94</v>
      </c>
      <c r="H16" s="93">
        <v>0.7</v>
      </c>
      <c r="I16" s="93">
        <v>1.1000000000000001</v>
      </c>
      <c r="J16" s="46">
        <v>9963</v>
      </c>
      <c r="K16" s="97" t="s">
        <v>373</v>
      </c>
      <c r="L16" s="91">
        <v>48337</v>
      </c>
      <c r="M16" s="96">
        <v>60.9</v>
      </c>
      <c r="N16" s="87">
        <v>46.641289281502786</v>
      </c>
      <c r="O16" s="97" t="s">
        <v>383</v>
      </c>
    </row>
    <row r="17" spans="1:15" x14ac:dyDescent="0.2">
      <c r="A17" s="27" t="s">
        <v>65</v>
      </c>
      <c r="B17" s="27" t="s">
        <v>398</v>
      </c>
      <c r="C17" s="27" t="s">
        <v>407</v>
      </c>
      <c r="D17" s="27" t="s">
        <v>55</v>
      </c>
      <c r="E17" s="27" t="s">
        <v>46</v>
      </c>
      <c r="F17" s="27" t="s">
        <v>61</v>
      </c>
      <c r="G17" s="92">
        <v>2855</v>
      </c>
      <c r="H17" s="93">
        <v>0.8</v>
      </c>
      <c r="I17" s="93">
        <v>0.7</v>
      </c>
      <c r="J17" s="46">
        <v>611</v>
      </c>
      <c r="K17" s="97" t="s">
        <v>370</v>
      </c>
      <c r="L17" s="91">
        <v>35270</v>
      </c>
      <c r="M17" s="96">
        <v>62</v>
      </c>
      <c r="N17" s="87">
        <v>47.326339665438049</v>
      </c>
      <c r="O17" s="97" t="s">
        <v>370</v>
      </c>
    </row>
    <row r="18" spans="1:15" x14ac:dyDescent="0.2">
      <c r="A18" s="27" t="s">
        <v>66</v>
      </c>
      <c r="B18" s="108" t="s">
        <v>399</v>
      </c>
      <c r="C18" s="27" t="s">
        <v>408</v>
      </c>
      <c r="D18" s="27" t="s">
        <v>45</v>
      </c>
      <c r="E18" s="27" t="s">
        <v>46</v>
      </c>
      <c r="F18" s="27" t="s">
        <v>61</v>
      </c>
      <c r="G18" s="92">
        <v>104583</v>
      </c>
      <c r="H18" s="93">
        <v>0.8</v>
      </c>
      <c r="I18" s="93">
        <v>1</v>
      </c>
      <c r="J18" s="46">
        <v>15</v>
      </c>
      <c r="K18" s="97" t="s">
        <v>370</v>
      </c>
      <c r="L18" s="91">
        <v>35672</v>
      </c>
      <c r="M18" s="96">
        <v>59.7</v>
      </c>
      <c r="N18" s="87">
        <v>46.83785602152949</v>
      </c>
      <c r="O18" s="97" t="s">
        <v>370</v>
      </c>
    </row>
    <row r="19" spans="1:15" x14ac:dyDescent="0.2">
      <c r="A19" s="27" t="s">
        <v>67</v>
      </c>
      <c r="B19" s="27" t="s">
        <v>406</v>
      </c>
      <c r="C19" s="27" t="s">
        <v>408</v>
      </c>
      <c r="D19" s="27" t="s">
        <v>55</v>
      </c>
      <c r="E19" s="27" t="s">
        <v>46</v>
      </c>
      <c r="F19" s="27" t="s">
        <v>61</v>
      </c>
      <c r="G19" s="92">
        <v>48302</v>
      </c>
      <c r="H19" s="93">
        <v>1.1000000000000001</v>
      </c>
      <c r="I19" s="93">
        <v>2</v>
      </c>
      <c r="J19" s="46">
        <v>62</v>
      </c>
      <c r="K19" s="97" t="s">
        <v>370</v>
      </c>
      <c r="L19" s="91">
        <v>23437</v>
      </c>
      <c r="M19" s="96">
        <v>59.6</v>
      </c>
      <c r="N19" s="87">
        <v>47.804753168067585</v>
      </c>
      <c r="O19" s="97" t="s">
        <v>370</v>
      </c>
    </row>
    <row r="20" spans="1:15" x14ac:dyDescent="0.2">
      <c r="A20" s="27" t="s">
        <v>68</v>
      </c>
      <c r="B20" s="27" t="s">
        <v>400</v>
      </c>
      <c r="C20" s="27" t="s">
        <v>410</v>
      </c>
      <c r="D20" s="27" t="s">
        <v>45</v>
      </c>
      <c r="E20" s="27" t="s">
        <v>46</v>
      </c>
      <c r="F20" s="27" t="s">
        <v>61</v>
      </c>
      <c r="G20" s="92">
        <v>6245</v>
      </c>
      <c r="H20" s="93">
        <v>1.1000000000000001</v>
      </c>
      <c r="I20" s="93">
        <v>1.3</v>
      </c>
      <c r="J20" s="46">
        <v>651</v>
      </c>
      <c r="K20" s="97" t="s">
        <v>370</v>
      </c>
      <c r="L20" s="91">
        <v>45474</v>
      </c>
      <c r="M20" s="96">
        <v>66.599999999999994</v>
      </c>
      <c r="N20" s="87">
        <v>43.070765712275147</v>
      </c>
      <c r="O20" s="97" t="s">
        <v>370</v>
      </c>
    </row>
    <row r="21" spans="1:15" x14ac:dyDescent="0.2">
      <c r="A21" s="27" t="s">
        <v>69</v>
      </c>
      <c r="B21" s="27" t="s">
        <v>400</v>
      </c>
      <c r="C21" s="27" t="s">
        <v>410</v>
      </c>
      <c r="D21" s="27" t="s">
        <v>45</v>
      </c>
      <c r="E21" s="27" t="s">
        <v>46</v>
      </c>
      <c r="F21" s="27" t="s">
        <v>61</v>
      </c>
      <c r="G21" s="92">
        <v>16175</v>
      </c>
      <c r="H21" s="93">
        <v>0.8</v>
      </c>
      <c r="I21" s="93">
        <v>0.8</v>
      </c>
      <c r="J21" s="46">
        <v>132</v>
      </c>
      <c r="K21" s="97" t="s">
        <v>370</v>
      </c>
      <c r="L21" s="91">
        <v>25808</v>
      </c>
      <c r="M21" s="96">
        <v>57.3</v>
      </c>
      <c r="N21" s="87">
        <v>55.947768133911971</v>
      </c>
      <c r="O21" s="97" t="s">
        <v>382</v>
      </c>
    </row>
    <row r="22" spans="1:15" x14ac:dyDescent="0.2">
      <c r="A22" s="27" t="s">
        <v>70</v>
      </c>
      <c r="B22" s="27" t="s">
        <v>394</v>
      </c>
      <c r="C22" s="27" t="s">
        <v>411</v>
      </c>
      <c r="D22" s="27" t="s">
        <v>55</v>
      </c>
      <c r="E22" s="27" t="s">
        <v>71</v>
      </c>
      <c r="F22" s="27" t="s">
        <v>72</v>
      </c>
      <c r="G22" s="92">
        <v>33494</v>
      </c>
      <c r="H22" s="93">
        <v>3</v>
      </c>
      <c r="I22" s="93">
        <v>1.5</v>
      </c>
      <c r="J22" s="46">
        <v>170</v>
      </c>
      <c r="K22" s="97" t="s">
        <v>371</v>
      </c>
      <c r="L22" s="91">
        <v>58232</v>
      </c>
      <c r="M22" s="96">
        <v>57.9</v>
      </c>
      <c r="N22" s="87">
        <v>49.59129001236434</v>
      </c>
      <c r="O22" s="97" t="s">
        <v>371</v>
      </c>
    </row>
    <row r="23" spans="1:15" x14ac:dyDescent="0.2">
      <c r="A23" s="27" t="s">
        <v>73</v>
      </c>
      <c r="B23" s="27" t="s">
        <v>394</v>
      </c>
      <c r="C23" s="27" t="s">
        <v>411</v>
      </c>
      <c r="D23" s="27" t="s">
        <v>55</v>
      </c>
      <c r="E23" s="27" t="s">
        <v>71</v>
      </c>
      <c r="F23" s="27" t="s">
        <v>72</v>
      </c>
      <c r="G23" s="92">
        <v>37768</v>
      </c>
      <c r="H23" s="93">
        <v>2.8</v>
      </c>
      <c r="I23" s="93">
        <v>1.3</v>
      </c>
      <c r="J23" s="46">
        <v>129</v>
      </c>
      <c r="K23" s="97" t="s">
        <v>371</v>
      </c>
      <c r="L23" s="91">
        <v>51713</v>
      </c>
      <c r="M23" s="96">
        <v>58.4</v>
      </c>
      <c r="N23" s="87">
        <v>49.411173205963685</v>
      </c>
      <c r="O23" s="97" t="s">
        <v>371</v>
      </c>
    </row>
    <row r="24" spans="1:15" x14ac:dyDescent="0.2">
      <c r="A24" s="27" t="s">
        <v>347</v>
      </c>
      <c r="B24" s="27" t="s">
        <v>412</v>
      </c>
      <c r="C24" s="27" t="s">
        <v>413</v>
      </c>
      <c r="D24" s="27" t="s">
        <v>55</v>
      </c>
      <c r="E24" s="27" t="s">
        <v>74</v>
      </c>
      <c r="F24" s="27" t="s">
        <v>75</v>
      </c>
      <c r="G24" s="92">
        <v>22724</v>
      </c>
      <c r="H24" s="93">
        <v>4.0999999999999996</v>
      </c>
      <c r="I24" s="93">
        <v>4.8</v>
      </c>
      <c r="J24" s="46">
        <v>349</v>
      </c>
      <c r="K24" s="97" t="s">
        <v>381</v>
      </c>
      <c r="L24" s="91">
        <v>85849</v>
      </c>
      <c r="M24" s="90"/>
      <c r="N24" s="87"/>
      <c r="O24" s="97" t="s">
        <v>381</v>
      </c>
    </row>
    <row r="25" spans="1:15" x14ac:dyDescent="0.2">
      <c r="A25" s="50" t="s">
        <v>348</v>
      </c>
      <c r="B25" s="16" t="s">
        <v>414</v>
      </c>
      <c r="C25" s="16" t="s">
        <v>415</v>
      </c>
      <c r="D25" s="16" t="s">
        <v>55</v>
      </c>
      <c r="E25" s="16" t="s">
        <v>77</v>
      </c>
      <c r="F25" s="16" t="s">
        <v>78</v>
      </c>
      <c r="G25" s="89">
        <v>4221750</v>
      </c>
      <c r="H25" s="16">
        <v>7.6</v>
      </c>
      <c r="I25" s="16">
        <v>6.3</v>
      </c>
      <c r="J25" s="19">
        <v>150</v>
      </c>
      <c r="K25" s="97" t="s">
        <v>372</v>
      </c>
      <c r="L25" s="61">
        <v>85139</v>
      </c>
      <c r="M25" s="88"/>
      <c r="N25" s="62"/>
      <c r="O25" s="97" t="s">
        <v>372</v>
      </c>
    </row>
    <row r="26" spans="1:15" ht="15" customHeight="1" x14ac:dyDescent="0.2">
      <c r="A26" s="5" t="s">
        <v>349</v>
      </c>
      <c r="B26" s="5"/>
      <c r="C26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41B10-8349-5E40-94EE-4FF89ECB9DC9}">
  <dimension ref="A1:F16"/>
  <sheetViews>
    <sheetView workbookViewId="0">
      <selection activeCell="A4" sqref="A4:A13"/>
    </sheetView>
  </sheetViews>
  <sheetFormatPr baseColWidth="10" defaultColWidth="10.83203125" defaultRowHeight="14" x14ac:dyDescent="0.15"/>
  <cols>
    <col min="1" max="1" width="44.5" style="5" bestFit="1" customWidth="1"/>
    <col min="2" max="2" width="27.83203125" style="5" bestFit="1" customWidth="1"/>
    <col min="3" max="3" width="45" style="5" bestFit="1" customWidth="1"/>
    <col min="4" max="4" width="45" style="5" customWidth="1"/>
    <col min="5" max="5" width="26.6640625" style="5" bestFit="1" customWidth="1"/>
    <col min="6" max="6" width="34.5" style="5" bestFit="1" customWidth="1"/>
    <col min="7" max="16384" width="10.83203125" style="5"/>
  </cols>
  <sheetData>
    <row r="1" spans="1:6" ht="21" customHeight="1" x14ac:dyDescent="0.15">
      <c r="A1" s="15" t="s">
        <v>390</v>
      </c>
      <c r="B1" s="15"/>
      <c r="C1" s="15"/>
      <c r="D1" s="15"/>
      <c r="E1" s="15"/>
      <c r="F1" s="15"/>
    </row>
    <row r="2" spans="1:6" x14ac:dyDescent="0.15">
      <c r="A2" s="26" t="s">
        <v>26</v>
      </c>
      <c r="B2" s="31" t="s">
        <v>302</v>
      </c>
      <c r="C2" s="26" t="s">
        <v>39</v>
      </c>
      <c r="D2" s="26" t="s">
        <v>338</v>
      </c>
      <c r="E2" s="31" t="s">
        <v>303</v>
      </c>
      <c r="F2" s="26" t="s">
        <v>304</v>
      </c>
    </row>
    <row r="3" spans="1:6" x14ac:dyDescent="0.15">
      <c r="A3" s="50" t="s">
        <v>348</v>
      </c>
      <c r="B3" s="51">
        <v>87981</v>
      </c>
      <c r="C3" s="16" t="s">
        <v>79</v>
      </c>
      <c r="D3" s="84" t="s">
        <v>339</v>
      </c>
      <c r="E3" s="73">
        <v>6.3</v>
      </c>
      <c r="F3" s="16" t="s">
        <v>79</v>
      </c>
    </row>
    <row r="4" spans="1:6" x14ac:dyDescent="0.15">
      <c r="A4" s="50" t="s">
        <v>305</v>
      </c>
      <c r="B4" s="51">
        <v>19925</v>
      </c>
      <c r="C4" s="16" t="s">
        <v>306</v>
      </c>
      <c r="D4" s="85" t="s">
        <v>340</v>
      </c>
      <c r="E4" s="73">
        <v>0.1</v>
      </c>
      <c r="F4" s="16" t="s">
        <v>306</v>
      </c>
    </row>
    <row r="5" spans="1:6" x14ac:dyDescent="0.15">
      <c r="A5" s="16" t="s">
        <v>307</v>
      </c>
      <c r="B5" s="51">
        <v>125049</v>
      </c>
      <c r="C5" s="16" t="s">
        <v>341</v>
      </c>
      <c r="D5" s="84" t="s">
        <v>342</v>
      </c>
      <c r="E5" s="73">
        <v>200</v>
      </c>
      <c r="F5" s="16" t="s">
        <v>308</v>
      </c>
    </row>
    <row r="6" spans="1:6" x14ac:dyDescent="0.15">
      <c r="A6" s="50" t="s">
        <v>309</v>
      </c>
      <c r="B6" s="51">
        <v>75205</v>
      </c>
      <c r="C6" s="16" t="s">
        <v>341</v>
      </c>
      <c r="D6" s="84" t="s">
        <v>342</v>
      </c>
      <c r="E6" s="73" t="s">
        <v>115</v>
      </c>
      <c r="F6" s="16" t="s">
        <v>115</v>
      </c>
    </row>
    <row r="7" spans="1:6" x14ac:dyDescent="0.15">
      <c r="A7" s="50" t="s">
        <v>310</v>
      </c>
      <c r="B7" s="51">
        <v>47180</v>
      </c>
      <c r="C7" s="16" t="s">
        <v>341</v>
      </c>
      <c r="D7" s="84" t="s">
        <v>342</v>
      </c>
      <c r="E7" s="73" t="s">
        <v>115</v>
      </c>
      <c r="F7" s="16" t="s">
        <v>115</v>
      </c>
    </row>
    <row r="8" spans="1:6" x14ac:dyDescent="0.15">
      <c r="A8" s="50" t="s">
        <v>311</v>
      </c>
      <c r="B8" s="51">
        <v>53232</v>
      </c>
      <c r="C8" s="16" t="s">
        <v>341</v>
      </c>
      <c r="D8" s="84" t="s">
        <v>342</v>
      </c>
      <c r="E8" s="73" t="s">
        <v>115</v>
      </c>
      <c r="F8" s="16" t="s">
        <v>115</v>
      </c>
    </row>
    <row r="9" spans="1:6" x14ac:dyDescent="0.15">
      <c r="A9" s="50" t="s">
        <v>312</v>
      </c>
      <c r="B9" s="51">
        <v>45012</v>
      </c>
      <c r="C9" s="16" t="s">
        <v>341</v>
      </c>
      <c r="D9" s="84" t="s">
        <v>342</v>
      </c>
      <c r="E9" s="73" t="s">
        <v>115</v>
      </c>
      <c r="F9" s="16" t="s">
        <v>115</v>
      </c>
    </row>
    <row r="10" spans="1:6" x14ac:dyDescent="0.15">
      <c r="A10" s="50" t="s">
        <v>313</v>
      </c>
      <c r="B10" s="51">
        <v>57944</v>
      </c>
      <c r="C10" s="16" t="s">
        <v>341</v>
      </c>
      <c r="D10" s="84" t="s">
        <v>342</v>
      </c>
      <c r="E10" s="73">
        <v>33</v>
      </c>
      <c r="F10" s="16" t="s">
        <v>314</v>
      </c>
    </row>
    <row r="11" spans="1:6" x14ac:dyDescent="0.15">
      <c r="A11" s="50" t="s">
        <v>315</v>
      </c>
      <c r="B11" s="51">
        <v>56420</v>
      </c>
      <c r="C11" s="16" t="s">
        <v>341</v>
      </c>
      <c r="D11" s="84" t="s">
        <v>342</v>
      </c>
      <c r="E11" s="73">
        <v>100</v>
      </c>
      <c r="F11" s="16" t="s">
        <v>316</v>
      </c>
    </row>
    <row r="12" spans="1:6" x14ac:dyDescent="0.15">
      <c r="A12" s="50" t="s">
        <v>317</v>
      </c>
      <c r="B12" s="51">
        <v>70144</v>
      </c>
      <c r="C12" s="16" t="s">
        <v>341</v>
      </c>
      <c r="D12" s="84" t="s">
        <v>342</v>
      </c>
      <c r="E12" s="73">
        <v>55</v>
      </c>
      <c r="F12" s="16" t="s">
        <v>318</v>
      </c>
    </row>
    <row r="13" spans="1:6" x14ac:dyDescent="0.15">
      <c r="A13" s="50" t="s">
        <v>319</v>
      </c>
      <c r="B13" s="51">
        <v>67471</v>
      </c>
      <c r="C13" s="16" t="s">
        <v>341</v>
      </c>
      <c r="D13" s="84" t="s">
        <v>342</v>
      </c>
      <c r="E13" s="73" t="s">
        <v>115</v>
      </c>
      <c r="F13" s="16" t="s">
        <v>115</v>
      </c>
    </row>
    <row r="14" spans="1:6" x14ac:dyDescent="0.15">
      <c r="A14" s="50" t="s">
        <v>445</v>
      </c>
      <c r="B14" s="51">
        <v>85849</v>
      </c>
      <c r="C14" s="16" t="s">
        <v>343</v>
      </c>
      <c r="D14" s="84" t="s">
        <v>344</v>
      </c>
      <c r="E14" s="73">
        <v>4.8</v>
      </c>
      <c r="F14" s="16" t="s">
        <v>76</v>
      </c>
    </row>
    <row r="15" spans="1:6" x14ac:dyDescent="0.15">
      <c r="A15" s="5" t="s">
        <v>446</v>
      </c>
      <c r="B15" s="36"/>
    </row>
    <row r="16" spans="1:6" x14ac:dyDescent="0.15">
      <c r="A16" s="36"/>
    </row>
  </sheetData>
  <hyperlinks>
    <hyperlink ref="D14" r:id="rId1" xr:uid="{A92A8CF0-1130-2C42-A0AF-8E06C2C21FF1}"/>
    <hyperlink ref="D13" r:id="rId2" xr:uid="{EF16A70C-BAF6-1D45-A54A-C3D7C7A07B88}"/>
    <hyperlink ref="D5:D12" r:id="rId3" display="https://doi.org/10.5281/zenodo.746048" xr:uid="{6B89400F-747E-524A-874F-5E6CDA6A6C3C}"/>
    <hyperlink ref="D3" r:id="rId4" xr:uid="{E38495E3-7061-6943-99E0-18A76BE02F02}"/>
    <hyperlink ref="D4" r:id="rId5" xr:uid="{9144EE07-DABF-4A47-A619-5A5EEF0FF2E0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902D4-4C50-BF44-A88A-73CAC90AC825}">
  <dimension ref="A1:C29"/>
  <sheetViews>
    <sheetView zoomScaleNormal="100" workbookViewId="0">
      <selection activeCell="A2" sqref="A2"/>
    </sheetView>
  </sheetViews>
  <sheetFormatPr baseColWidth="10" defaultColWidth="10.83203125" defaultRowHeight="14" x14ac:dyDescent="0.15"/>
  <cols>
    <col min="1" max="1" width="19.1640625" style="5" bestFit="1" customWidth="1"/>
    <col min="2" max="2" width="10.83203125" style="5"/>
    <col min="3" max="3" width="25.1640625" style="5" bestFit="1" customWidth="1"/>
    <col min="4" max="16384" width="10.83203125" style="5"/>
  </cols>
  <sheetData>
    <row r="1" spans="1:3" ht="22" customHeight="1" x14ac:dyDescent="0.15">
      <c r="A1" s="30" t="s">
        <v>391</v>
      </c>
      <c r="B1" s="10"/>
      <c r="C1" s="10"/>
    </row>
    <row r="2" spans="1:3" x14ac:dyDescent="0.15">
      <c r="A2" s="7" t="s">
        <v>26</v>
      </c>
      <c r="B2" s="12" t="s">
        <v>27</v>
      </c>
      <c r="C2" s="6" t="s">
        <v>28</v>
      </c>
    </row>
    <row r="3" spans="1:3" x14ac:dyDescent="0.15">
      <c r="A3" s="115" t="s">
        <v>10</v>
      </c>
      <c r="B3" s="13">
        <v>17</v>
      </c>
      <c r="C3" s="11">
        <v>1133372402</v>
      </c>
    </row>
    <row r="4" spans="1:3" x14ac:dyDescent="0.15">
      <c r="A4" s="115"/>
      <c r="B4" s="13">
        <v>19</v>
      </c>
      <c r="C4" s="11">
        <v>1151572715</v>
      </c>
    </row>
    <row r="5" spans="1:3" x14ac:dyDescent="0.15">
      <c r="A5" s="115"/>
      <c r="B5" s="13">
        <v>21</v>
      </c>
      <c r="C5" s="11">
        <v>1171616161</v>
      </c>
    </row>
    <row r="6" spans="1:3" x14ac:dyDescent="0.15">
      <c r="A6" s="115"/>
      <c r="B6" s="13">
        <v>23</v>
      </c>
      <c r="C6" s="11">
        <v>1190609242</v>
      </c>
    </row>
    <row r="7" spans="1:3" x14ac:dyDescent="0.15">
      <c r="A7" s="115"/>
      <c r="B7" s="13">
        <v>25</v>
      </c>
      <c r="C7" s="11">
        <v>1208440381</v>
      </c>
    </row>
    <row r="8" spans="1:3" x14ac:dyDescent="0.15">
      <c r="A8" s="115"/>
      <c r="B8" s="13">
        <v>27</v>
      </c>
      <c r="C8" s="11">
        <v>1215414278</v>
      </c>
    </row>
    <row r="9" spans="1:3" x14ac:dyDescent="0.15">
      <c r="A9" s="115"/>
      <c r="B9" s="13">
        <v>29</v>
      </c>
      <c r="C9" s="11">
        <v>1221325014</v>
      </c>
    </row>
    <row r="10" spans="1:3" x14ac:dyDescent="0.15">
      <c r="A10" s="115"/>
      <c r="B10" s="13">
        <v>31</v>
      </c>
      <c r="C10" s="11">
        <v>1237123441</v>
      </c>
    </row>
    <row r="11" spans="1:3" x14ac:dyDescent="0.15">
      <c r="A11" s="115"/>
      <c r="B11" s="34" t="s">
        <v>29</v>
      </c>
      <c r="C11" s="35">
        <v>1191184204</v>
      </c>
    </row>
    <row r="12" spans="1:3" x14ac:dyDescent="0.15">
      <c r="A12" s="115" t="s">
        <v>30</v>
      </c>
      <c r="B12" s="13">
        <v>17</v>
      </c>
      <c r="C12" s="11">
        <v>1379139331</v>
      </c>
    </row>
    <row r="13" spans="1:3" x14ac:dyDescent="0.15">
      <c r="A13" s="115"/>
      <c r="B13" s="13">
        <v>19</v>
      </c>
      <c r="C13" s="11">
        <v>1407961306</v>
      </c>
    </row>
    <row r="14" spans="1:3" x14ac:dyDescent="0.15">
      <c r="A14" s="115"/>
      <c r="B14" s="13">
        <v>21</v>
      </c>
      <c r="C14" s="11">
        <v>1428205403</v>
      </c>
    </row>
    <row r="15" spans="1:3" x14ac:dyDescent="0.15">
      <c r="A15" s="115"/>
      <c r="B15" s="13">
        <v>23</v>
      </c>
      <c r="C15" s="11">
        <v>1447077601</v>
      </c>
    </row>
    <row r="16" spans="1:3" x14ac:dyDescent="0.15">
      <c r="A16" s="115"/>
      <c r="B16" s="13">
        <v>25</v>
      </c>
      <c r="C16" s="11">
        <v>1454705758</v>
      </c>
    </row>
    <row r="17" spans="1:3" x14ac:dyDescent="0.15">
      <c r="A17" s="115"/>
      <c r="B17" s="13">
        <v>27</v>
      </c>
      <c r="C17" s="11">
        <v>1471226459</v>
      </c>
    </row>
    <row r="18" spans="1:3" x14ac:dyDescent="0.15">
      <c r="A18" s="115"/>
      <c r="B18" s="13">
        <v>29</v>
      </c>
      <c r="C18" s="11">
        <v>1476133608</v>
      </c>
    </row>
    <row r="19" spans="1:3" x14ac:dyDescent="0.15">
      <c r="A19" s="115"/>
      <c r="B19" s="13">
        <v>31</v>
      </c>
      <c r="C19" s="11">
        <v>1491136521</v>
      </c>
    </row>
    <row r="20" spans="1:3" x14ac:dyDescent="0.15">
      <c r="A20" s="115"/>
      <c r="B20" s="34" t="s">
        <v>29</v>
      </c>
      <c r="C20" s="35">
        <v>1444448248</v>
      </c>
    </row>
    <row r="21" spans="1:3" x14ac:dyDescent="0.15">
      <c r="A21" s="115" t="s">
        <v>13</v>
      </c>
      <c r="B21" s="13">
        <v>17</v>
      </c>
      <c r="C21" s="11">
        <v>1540229989</v>
      </c>
    </row>
    <row r="22" spans="1:3" x14ac:dyDescent="0.15">
      <c r="A22" s="115"/>
      <c r="B22" s="13">
        <v>19</v>
      </c>
      <c r="C22" s="11">
        <v>1678334407</v>
      </c>
    </row>
    <row r="23" spans="1:3" x14ac:dyDescent="0.15">
      <c r="A23" s="115"/>
      <c r="B23" s="13">
        <v>21</v>
      </c>
      <c r="C23" s="11">
        <v>1777084800</v>
      </c>
    </row>
    <row r="24" spans="1:3" x14ac:dyDescent="0.15">
      <c r="A24" s="115"/>
      <c r="B24" s="13">
        <v>23</v>
      </c>
      <c r="C24" s="11">
        <v>1879112273</v>
      </c>
    </row>
    <row r="25" spans="1:3" x14ac:dyDescent="0.15">
      <c r="A25" s="115"/>
      <c r="B25" s="13">
        <v>25</v>
      </c>
      <c r="C25" s="11">
        <v>1900441212</v>
      </c>
    </row>
    <row r="26" spans="1:3" x14ac:dyDescent="0.15">
      <c r="A26" s="115"/>
      <c r="B26" s="13">
        <v>27</v>
      </c>
      <c r="C26" s="11">
        <v>1991683644</v>
      </c>
    </row>
    <row r="27" spans="1:3" x14ac:dyDescent="0.15">
      <c r="A27" s="115"/>
      <c r="B27" s="13">
        <v>29</v>
      </c>
      <c r="C27" s="11">
        <v>2080440709</v>
      </c>
    </row>
    <row r="28" spans="1:3" x14ac:dyDescent="0.15">
      <c r="A28" s="115"/>
      <c r="B28" s="13">
        <v>31</v>
      </c>
      <c r="C28" s="11">
        <v>2073419530</v>
      </c>
    </row>
    <row r="29" spans="1:3" x14ac:dyDescent="0.15">
      <c r="A29" s="115"/>
      <c r="B29" s="34" t="s">
        <v>29</v>
      </c>
      <c r="C29" s="35">
        <v>1865093321</v>
      </c>
    </row>
  </sheetData>
  <mergeCells count="3">
    <mergeCell ref="A3:A11"/>
    <mergeCell ref="A21:A29"/>
    <mergeCell ref="A12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 Shah</dc:creator>
  <cp:keywords/>
  <dc:description/>
  <cp:lastModifiedBy>Cheong Xin Chan</cp:lastModifiedBy>
  <cp:revision/>
  <dcterms:created xsi:type="dcterms:W3CDTF">2022-06-09T23:26:45Z</dcterms:created>
  <dcterms:modified xsi:type="dcterms:W3CDTF">2024-03-31T08:25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6-09T23:26:4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31fc8c01-948d-460c-9ad1-62ba5bb98392</vt:lpwstr>
  </property>
  <property fmtid="{D5CDD505-2E9C-101B-9397-08002B2CF9AE}" pid="8" name="MSIP_Label_0f488380-630a-4f55-a077-a19445e3f360_ContentBits">
    <vt:lpwstr>0</vt:lpwstr>
  </property>
</Properties>
</file>